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-260" yWindow="0" windowWidth="25600" windowHeight="14660" tabRatio="500" activeTab="1"/>
  </bookViews>
  <sheets>
    <sheet name="Dataset S2.1" sheetId="1" r:id="rId1"/>
    <sheet name="Dataset S2.2" sheetId="2" r:id="rId2"/>
  </sheets>
  <definedNames>
    <definedName name="_xlnm._FilterDatabase" localSheetId="0" hidden="1">'Dataset S2.1'!$AB$3:$AB$6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40" uniqueCount="40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Start</t>
  </si>
  <si>
    <t>End</t>
  </si>
  <si>
    <t>Max rank</t>
  </si>
  <si>
    <t>Hotspots#</t>
  </si>
  <si>
    <t>Chromosome</t>
  </si>
  <si>
    <t>unique</t>
  </si>
  <si>
    <t>30;37</t>
  </si>
  <si>
    <t>30;</t>
  </si>
  <si>
    <t>;37</t>
  </si>
  <si>
    <t>14;37</t>
  </si>
  <si>
    <t>14;30</t>
  </si>
  <si>
    <t>Overlap</t>
  </si>
  <si>
    <t>In this dataset, we examine the locations of hotspots at 14, 30, and 37 degrees, and determine which hotspots detected at one temperature overlap with hotspots detected at other temperatures. Columns A-F contain the data derived from the 14 degree sporulation. Column A indicates the number of hotspot as determined in Dataset 2, and Columns B-D show the coordinates that contain the hotspot oligonucleotides. Column E shows the ranking of the oligonucleotide within the hotspot that is highest of all oligonucleotides included in the hotspot. Column F shows whether the hotspot is hot at only one temperature (unique) or is hot at other temperatures. Columns H-M and O-T have the data from the 30 degree and 37 degree sporulation experiments, respectively.</t>
  </si>
  <si>
    <t>14 degrees</t>
  </si>
  <si>
    <t>30 degrees</t>
  </si>
  <si>
    <t>37 degrees</t>
  </si>
  <si>
    <t>14 degree</t>
  </si>
  <si>
    <t>30 degree</t>
  </si>
  <si>
    <t>37 degreee</t>
  </si>
  <si>
    <t>Coldspots#</t>
  </si>
  <si>
    <t>Min rank</t>
  </si>
  <si>
    <t>This table has the same format at Dataset S3, except we show data on coldspots rather than hotspots.</t>
  </si>
  <si>
    <t>Dataset S2.2. Coldspot locations and co-locations at three temperatures</t>
  </si>
  <si>
    <t>Dataset S2.1. Hotspot locations and co-locations at three temper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 applyAlignme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0" fillId="0" borderId="5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5" xfId="0" applyBorder="1" applyAlignment="1">
      <alignment horizontal="left" vertical="top"/>
    </xf>
    <xf numFmtId="0" fontId="0" fillId="0" borderId="0" xfId="0" applyAlignment="1">
      <alignment horizontal="left" vertical="top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8"/>
  <sheetViews>
    <sheetView workbookViewId="0">
      <selection activeCell="I7" sqref="I7"/>
    </sheetView>
  </sheetViews>
  <sheetFormatPr baseColWidth="10" defaultRowHeight="15" x14ac:dyDescent="0"/>
  <cols>
    <col min="1" max="6" width="10.83203125" style="4"/>
    <col min="8" max="8" width="11.33203125" style="4" customWidth="1"/>
    <col min="9" max="9" width="12" style="4" customWidth="1"/>
    <col min="10" max="11" width="10.83203125" style="4"/>
    <col min="12" max="12" width="13.1640625" style="4" customWidth="1"/>
    <col min="13" max="13" width="10.5" style="4" customWidth="1"/>
    <col min="14" max="14" width="10.6640625" customWidth="1"/>
    <col min="15" max="20" width="10.83203125" style="4"/>
  </cols>
  <sheetData>
    <row r="1" spans="1:20">
      <c r="A1" s="12" t="s">
        <v>3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4"/>
    </row>
    <row r="2" spans="1:20">
      <c r="A2" s="12" t="s">
        <v>29</v>
      </c>
      <c r="B2" s="13"/>
      <c r="C2" s="13"/>
      <c r="D2" s="13"/>
      <c r="E2" s="13"/>
      <c r="F2" s="14"/>
      <c r="G2" s="6"/>
      <c r="H2" s="12" t="s">
        <v>30</v>
      </c>
      <c r="I2" s="13"/>
      <c r="J2" s="13"/>
      <c r="K2" s="13"/>
      <c r="L2" s="13"/>
      <c r="M2" s="15"/>
      <c r="N2" s="7"/>
      <c r="O2" s="16" t="s">
        <v>31</v>
      </c>
      <c r="P2" s="16"/>
      <c r="Q2" s="16"/>
      <c r="R2" s="16"/>
      <c r="S2" s="16"/>
      <c r="T2" s="17"/>
    </row>
    <row r="3" spans="1:20" s="10" customFormat="1">
      <c r="A3" s="8" t="s">
        <v>19</v>
      </c>
      <c r="B3" s="8" t="s">
        <v>20</v>
      </c>
      <c r="C3" s="8" t="s">
        <v>16</v>
      </c>
      <c r="D3" s="8" t="s">
        <v>17</v>
      </c>
      <c r="E3" s="8" t="s">
        <v>18</v>
      </c>
      <c r="F3" s="8" t="s">
        <v>27</v>
      </c>
      <c r="G3" s="9"/>
      <c r="H3" s="8" t="s">
        <v>19</v>
      </c>
      <c r="I3" s="8" t="s">
        <v>20</v>
      </c>
      <c r="J3" s="8" t="s">
        <v>16</v>
      </c>
      <c r="K3" s="8" t="s">
        <v>17</v>
      </c>
      <c r="L3" s="8" t="s">
        <v>18</v>
      </c>
      <c r="M3" s="8" t="s">
        <v>27</v>
      </c>
      <c r="N3" s="9"/>
      <c r="O3" s="8" t="s">
        <v>19</v>
      </c>
      <c r="P3" s="8" t="s">
        <v>20</v>
      </c>
      <c r="Q3" s="8" t="s">
        <v>16</v>
      </c>
      <c r="R3" s="8" t="s">
        <v>17</v>
      </c>
      <c r="S3" s="8" t="s">
        <v>18</v>
      </c>
      <c r="T3" s="8" t="s">
        <v>27</v>
      </c>
    </row>
    <row r="4" spans="1:20">
      <c r="A4" s="3">
        <v>1</v>
      </c>
      <c r="B4" s="3" t="s">
        <v>0</v>
      </c>
      <c r="C4" s="3">
        <v>48146</v>
      </c>
      <c r="D4" s="3">
        <v>48710</v>
      </c>
      <c r="E4" s="5">
        <v>0.72474386099999999</v>
      </c>
      <c r="F4" s="3" t="s">
        <v>21</v>
      </c>
      <c r="G4" s="1"/>
      <c r="H4" s="3">
        <v>1</v>
      </c>
      <c r="I4" s="3" t="s">
        <v>0</v>
      </c>
      <c r="J4" s="3">
        <v>35595</v>
      </c>
      <c r="K4" s="3">
        <v>35595</v>
      </c>
      <c r="L4" s="3">
        <v>0.63055603599999999</v>
      </c>
      <c r="M4" s="3">
        <v>37</v>
      </c>
      <c r="N4" s="2"/>
      <c r="O4" s="3">
        <v>1</v>
      </c>
      <c r="P4" s="3" t="s">
        <v>0</v>
      </c>
      <c r="Q4" s="3">
        <v>30166</v>
      </c>
      <c r="R4" s="3">
        <v>30166</v>
      </c>
      <c r="S4" s="3">
        <v>0.77303280600000002</v>
      </c>
      <c r="T4" s="3" t="s">
        <v>21</v>
      </c>
    </row>
    <row r="5" spans="1:20">
      <c r="A5" s="3">
        <v>2</v>
      </c>
      <c r="B5" s="3" t="s">
        <v>0</v>
      </c>
      <c r="C5" s="3">
        <v>59254</v>
      </c>
      <c r="D5" s="3">
        <v>59254</v>
      </c>
      <c r="E5" s="5">
        <v>0.69107502899999995</v>
      </c>
      <c r="F5" s="3" t="s">
        <v>21</v>
      </c>
      <c r="G5" s="1"/>
      <c r="H5" s="3">
        <v>2</v>
      </c>
      <c r="I5" s="3" t="s">
        <v>0</v>
      </c>
      <c r="J5" s="3">
        <v>49446</v>
      </c>
      <c r="K5" s="3">
        <v>49446</v>
      </c>
      <c r="L5" s="3">
        <v>0.73325883800000002</v>
      </c>
      <c r="M5" s="3">
        <v>37</v>
      </c>
      <c r="N5" s="2"/>
      <c r="O5" s="3">
        <v>2</v>
      </c>
      <c r="P5" s="3" t="s">
        <v>0</v>
      </c>
      <c r="Q5" s="3">
        <v>34992</v>
      </c>
      <c r="R5" s="3">
        <v>35595</v>
      </c>
      <c r="S5" s="3">
        <v>0.73122401800000003</v>
      </c>
      <c r="T5" s="3">
        <v>30</v>
      </c>
    </row>
    <row r="6" spans="1:20">
      <c r="A6" s="3">
        <v>3</v>
      </c>
      <c r="B6" s="3" t="s">
        <v>0</v>
      </c>
      <c r="C6" s="3">
        <v>67605</v>
      </c>
      <c r="D6" s="3">
        <v>71774</v>
      </c>
      <c r="E6" s="5">
        <v>0.75030641099999995</v>
      </c>
      <c r="F6" s="3" t="s">
        <v>22</v>
      </c>
      <c r="G6" s="1"/>
      <c r="H6" s="3">
        <v>3</v>
      </c>
      <c r="I6" s="3" t="s">
        <v>0</v>
      </c>
      <c r="J6" s="3">
        <v>57667</v>
      </c>
      <c r="K6" s="3">
        <v>57667</v>
      </c>
      <c r="L6" s="3">
        <v>0.60782502299999996</v>
      </c>
      <c r="M6" s="3" t="s">
        <v>21</v>
      </c>
      <c r="N6" s="2"/>
      <c r="O6" s="3">
        <v>3</v>
      </c>
      <c r="P6" s="3" t="s">
        <v>0</v>
      </c>
      <c r="Q6" s="3">
        <v>49446</v>
      </c>
      <c r="R6" s="3">
        <v>49446</v>
      </c>
      <c r="S6" s="3">
        <v>0.66477974699999998</v>
      </c>
      <c r="T6" s="3">
        <v>30</v>
      </c>
    </row>
    <row r="7" spans="1:20">
      <c r="A7" s="3">
        <v>4</v>
      </c>
      <c r="B7" s="3" t="s">
        <v>0</v>
      </c>
      <c r="C7" s="3">
        <v>76420</v>
      </c>
      <c r="D7" s="3">
        <v>76420</v>
      </c>
      <c r="E7" s="5">
        <v>0.74221092799999999</v>
      </c>
      <c r="F7" s="3" t="s">
        <v>21</v>
      </c>
      <c r="G7" s="1"/>
      <c r="H7" s="3">
        <v>4</v>
      </c>
      <c r="I7" s="3" t="s">
        <v>0</v>
      </c>
      <c r="J7" s="3">
        <v>68291</v>
      </c>
      <c r="K7" s="3">
        <v>68863</v>
      </c>
      <c r="L7" s="3">
        <v>0.72145559299999995</v>
      </c>
      <c r="M7" s="3" t="s">
        <v>25</v>
      </c>
      <c r="N7" s="2"/>
      <c r="O7" s="3">
        <v>4</v>
      </c>
      <c r="P7" s="3" t="s">
        <v>0</v>
      </c>
      <c r="Q7" s="3">
        <v>56986</v>
      </c>
      <c r="R7" s="3">
        <v>56986</v>
      </c>
      <c r="S7" s="3">
        <v>0.66293732100000002</v>
      </c>
      <c r="T7" s="3" t="s">
        <v>21</v>
      </c>
    </row>
    <row r="8" spans="1:20">
      <c r="A8" s="3">
        <v>5</v>
      </c>
      <c r="B8" s="3" t="s">
        <v>0</v>
      </c>
      <c r="C8" s="3">
        <v>81714</v>
      </c>
      <c r="D8" s="3">
        <v>82551</v>
      </c>
      <c r="E8" s="5">
        <v>0.84084918500000005</v>
      </c>
      <c r="F8" s="3" t="s">
        <v>22</v>
      </c>
      <c r="G8" s="1"/>
      <c r="H8" s="3">
        <v>5</v>
      </c>
      <c r="I8" s="3" t="s">
        <v>0</v>
      </c>
      <c r="J8" s="3">
        <v>70564</v>
      </c>
      <c r="K8" s="3">
        <v>70564</v>
      </c>
      <c r="L8" s="3">
        <v>0.61270467900000003</v>
      </c>
      <c r="M8" s="3">
        <v>14</v>
      </c>
      <c r="N8" s="2"/>
      <c r="O8" s="3">
        <v>5</v>
      </c>
      <c r="P8" s="3" t="s">
        <v>0</v>
      </c>
      <c r="Q8" s="3">
        <v>61510</v>
      </c>
      <c r="R8" s="3">
        <v>62223</v>
      </c>
      <c r="S8" s="3">
        <v>0.73881027300000002</v>
      </c>
      <c r="T8" s="3" t="s">
        <v>21</v>
      </c>
    </row>
    <row r="9" spans="1:20">
      <c r="A9" s="3">
        <v>6</v>
      </c>
      <c r="B9" s="3" t="s">
        <v>0</v>
      </c>
      <c r="C9" s="3">
        <v>84738</v>
      </c>
      <c r="D9" s="3">
        <v>84738</v>
      </c>
      <c r="E9" s="5">
        <v>0.66075220199999996</v>
      </c>
      <c r="F9" s="3" t="s">
        <v>23</v>
      </c>
      <c r="G9" s="1"/>
      <c r="H9" s="3">
        <v>6</v>
      </c>
      <c r="I9" s="3" t="s">
        <v>0</v>
      </c>
      <c r="J9" s="3">
        <v>71286</v>
      </c>
      <c r="K9" s="3">
        <v>71774</v>
      </c>
      <c r="L9" s="3">
        <v>0.62675168000000003</v>
      </c>
      <c r="M9" s="3">
        <v>14</v>
      </c>
      <c r="N9" s="2"/>
      <c r="O9" s="3">
        <v>6</v>
      </c>
      <c r="P9" s="3" t="s">
        <v>0</v>
      </c>
      <c r="Q9" s="3">
        <v>68291</v>
      </c>
      <c r="R9" s="3">
        <v>68291</v>
      </c>
      <c r="S9" s="3">
        <v>0.73136555700000005</v>
      </c>
      <c r="T9" s="3" t="s">
        <v>26</v>
      </c>
    </row>
    <row r="10" spans="1:20">
      <c r="A10" s="3">
        <v>7</v>
      </c>
      <c r="B10" s="3" t="s">
        <v>0</v>
      </c>
      <c r="C10" s="3">
        <v>108086</v>
      </c>
      <c r="D10" s="3">
        <v>108086</v>
      </c>
      <c r="E10" s="5">
        <v>0.70587032500000002</v>
      </c>
      <c r="F10" s="3" t="s">
        <v>21</v>
      </c>
      <c r="G10" s="1"/>
      <c r="H10" s="3">
        <v>7</v>
      </c>
      <c r="I10" s="3" t="s">
        <v>0</v>
      </c>
      <c r="J10" s="3">
        <v>77036</v>
      </c>
      <c r="K10" s="3">
        <v>77036</v>
      </c>
      <c r="L10" s="3">
        <v>0.67811596600000001</v>
      </c>
      <c r="M10" s="3" t="s">
        <v>21</v>
      </c>
      <c r="N10" s="2"/>
      <c r="O10" s="3">
        <v>7</v>
      </c>
      <c r="P10" s="3" t="s">
        <v>0</v>
      </c>
      <c r="Q10" s="3">
        <v>69346</v>
      </c>
      <c r="R10" s="3">
        <v>69346</v>
      </c>
      <c r="S10" s="3">
        <v>0.67835758099999999</v>
      </c>
      <c r="T10" s="3">
        <v>14</v>
      </c>
    </row>
    <row r="11" spans="1:20">
      <c r="A11" s="3">
        <v>8</v>
      </c>
      <c r="B11" s="3" t="s">
        <v>0</v>
      </c>
      <c r="C11" s="3">
        <v>110204</v>
      </c>
      <c r="D11" s="3">
        <v>110204</v>
      </c>
      <c r="E11" s="5">
        <v>0.66033304299999995</v>
      </c>
      <c r="F11" s="3" t="s">
        <v>21</v>
      </c>
      <c r="G11" s="1"/>
      <c r="H11" s="3">
        <v>8</v>
      </c>
      <c r="I11" s="3" t="s">
        <v>0</v>
      </c>
      <c r="J11" s="3">
        <v>81714</v>
      </c>
      <c r="K11" s="3">
        <v>83113</v>
      </c>
      <c r="L11" s="3">
        <v>0.73131306100000004</v>
      </c>
      <c r="M11" s="3" t="s">
        <v>25</v>
      </c>
      <c r="N11" s="2"/>
      <c r="O11" s="3">
        <v>8</v>
      </c>
      <c r="P11" s="3" t="s">
        <v>0</v>
      </c>
      <c r="Q11" s="3">
        <v>81714</v>
      </c>
      <c r="R11" s="3">
        <v>82551</v>
      </c>
      <c r="S11" s="3">
        <v>0.86375841200000003</v>
      </c>
      <c r="T11" s="3" t="s">
        <v>26</v>
      </c>
    </row>
    <row r="12" spans="1:20">
      <c r="A12" s="3">
        <v>9</v>
      </c>
      <c r="B12" s="3" t="s">
        <v>0</v>
      </c>
      <c r="C12" s="3">
        <v>112637</v>
      </c>
      <c r="D12" s="3">
        <v>115197</v>
      </c>
      <c r="E12" s="5">
        <v>0.75772395800000003</v>
      </c>
      <c r="F12" s="3" t="s">
        <v>22</v>
      </c>
      <c r="G12" s="1"/>
      <c r="H12" s="3">
        <v>9</v>
      </c>
      <c r="I12" s="3" t="s">
        <v>0</v>
      </c>
      <c r="J12" s="3">
        <v>84738</v>
      </c>
      <c r="K12" s="3">
        <v>84738</v>
      </c>
      <c r="L12" s="3">
        <v>0.68596548899999998</v>
      </c>
      <c r="M12" s="3">
        <v>14</v>
      </c>
      <c r="N12" s="2"/>
      <c r="O12" s="3">
        <v>9</v>
      </c>
      <c r="P12" s="3" t="s">
        <v>0</v>
      </c>
      <c r="Q12" s="3">
        <v>113932</v>
      </c>
      <c r="R12" s="3">
        <v>114228</v>
      </c>
      <c r="S12" s="3">
        <v>0.71012756799999999</v>
      </c>
      <c r="T12" s="3" t="s">
        <v>26</v>
      </c>
    </row>
    <row r="13" spans="1:20">
      <c r="A13" s="3">
        <v>10</v>
      </c>
      <c r="B13" s="3" t="s">
        <v>0</v>
      </c>
      <c r="C13" s="3">
        <v>128196</v>
      </c>
      <c r="D13" s="3">
        <v>131344</v>
      </c>
      <c r="E13" s="5">
        <v>0.80217256800000003</v>
      </c>
      <c r="F13" s="3" t="s">
        <v>23</v>
      </c>
      <c r="G13" s="1"/>
      <c r="H13" s="3">
        <v>10</v>
      </c>
      <c r="I13" s="3" t="s">
        <v>0</v>
      </c>
      <c r="J13" s="3">
        <v>87671</v>
      </c>
      <c r="K13" s="3">
        <v>87671</v>
      </c>
      <c r="L13" s="3">
        <v>0.70951004399999995</v>
      </c>
      <c r="M13" s="3" t="s">
        <v>21</v>
      </c>
      <c r="N13" s="2"/>
      <c r="O13" s="3">
        <v>10</v>
      </c>
      <c r="P13" s="3" t="s">
        <v>0</v>
      </c>
      <c r="Q13" s="3">
        <v>177113</v>
      </c>
      <c r="R13" s="3">
        <v>177719</v>
      </c>
      <c r="S13" s="3">
        <v>0.71459143899999999</v>
      </c>
      <c r="T13" s="3" t="s">
        <v>21</v>
      </c>
    </row>
    <row r="14" spans="1:20">
      <c r="A14" s="3">
        <v>11</v>
      </c>
      <c r="B14" s="3" t="s">
        <v>0</v>
      </c>
      <c r="C14" s="3">
        <v>159128</v>
      </c>
      <c r="D14" s="3">
        <v>159128</v>
      </c>
      <c r="E14" s="5">
        <v>0.67371586100000003</v>
      </c>
      <c r="F14" s="3" t="s">
        <v>21</v>
      </c>
      <c r="G14" s="1"/>
      <c r="H14" s="3">
        <v>11</v>
      </c>
      <c r="I14" s="3" t="s">
        <v>0</v>
      </c>
      <c r="J14" s="3">
        <v>114228</v>
      </c>
      <c r="K14" s="3">
        <v>114228</v>
      </c>
      <c r="L14" s="3">
        <v>0.66825830100000005</v>
      </c>
      <c r="M14" s="3" t="s">
        <v>25</v>
      </c>
      <c r="N14" s="2"/>
      <c r="O14" s="3">
        <v>11</v>
      </c>
      <c r="P14" s="3" t="s">
        <v>0</v>
      </c>
      <c r="Q14" s="3">
        <v>190830</v>
      </c>
      <c r="R14" s="3">
        <v>191693</v>
      </c>
      <c r="S14" s="3">
        <v>0.78775843400000001</v>
      </c>
      <c r="T14" s="3" t="s">
        <v>26</v>
      </c>
    </row>
    <row r="15" spans="1:20">
      <c r="A15" s="3">
        <v>12</v>
      </c>
      <c r="B15" s="3" t="s">
        <v>0</v>
      </c>
      <c r="C15" s="3">
        <v>168332</v>
      </c>
      <c r="D15" s="3">
        <v>168332</v>
      </c>
      <c r="E15" s="5">
        <v>0.67975248399999999</v>
      </c>
      <c r="F15" s="3" t="s">
        <v>21</v>
      </c>
      <c r="G15" s="1"/>
      <c r="H15" s="3">
        <v>12</v>
      </c>
      <c r="I15" s="3" t="s">
        <v>0</v>
      </c>
      <c r="J15" s="3">
        <v>115197</v>
      </c>
      <c r="K15" s="3">
        <v>115197</v>
      </c>
      <c r="L15" s="3">
        <v>0.70875744699999998</v>
      </c>
      <c r="M15" s="3">
        <v>14</v>
      </c>
      <c r="N15" s="2"/>
      <c r="O15" s="3">
        <v>12</v>
      </c>
      <c r="P15" s="3" t="s">
        <v>1</v>
      </c>
      <c r="Q15" s="3">
        <v>27615</v>
      </c>
      <c r="R15" s="3">
        <v>27615</v>
      </c>
      <c r="S15" s="3">
        <v>0.68613165899999995</v>
      </c>
      <c r="T15" s="3" t="s">
        <v>21</v>
      </c>
    </row>
    <row r="16" spans="1:20">
      <c r="A16" s="3">
        <v>13</v>
      </c>
      <c r="B16" s="3" t="s">
        <v>0</v>
      </c>
      <c r="C16" s="3">
        <v>179758</v>
      </c>
      <c r="D16" s="3">
        <v>179758</v>
      </c>
      <c r="E16" s="5">
        <v>0.68111960400000005</v>
      </c>
      <c r="F16" s="3" t="s">
        <v>21</v>
      </c>
      <c r="G16" s="1"/>
      <c r="H16" s="3">
        <v>13</v>
      </c>
      <c r="I16" s="3" t="s">
        <v>0</v>
      </c>
      <c r="J16" s="3">
        <v>128709</v>
      </c>
      <c r="K16" s="3">
        <v>129523</v>
      </c>
      <c r="L16" s="3">
        <v>0.64860340900000002</v>
      </c>
      <c r="M16" s="3">
        <v>14</v>
      </c>
      <c r="N16" s="2"/>
      <c r="O16" s="3">
        <v>13</v>
      </c>
      <c r="P16" s="3" t="s">
        <v>1</v>
      </c>
      <c r="Q16" s="3">
        <v>28709</v>
      </c>
      <c r="R16" s="3">
        <v>28709</v>
      </c>
      <c r="S16" s="3">
        <v>0.65554791099999998</v>
      </c>
      <c r="T16" s="3" t="s">
        <v>21</v>
      </c>
    </row>
    <row r="17" spans="1:20">
      <c r="A17" s="3">
        <v>14</v>
      </c>
      <c r="B17" s="3" t="s">
        <v>0</v>
      </c>
      <c r="C17" s="3">
        <v>184210</v>
      </c>
      <c r="D17" s="3">
        <v>184210</v>
      </c>
      <c r="E17" s="5">
        <v>0.659204609</v>
      </c>
      <c r="F17" s="3" t="s">
        <v>21</v>
      </c>
      <c r="G17" s="1"/>
      <c r="H17" s="3">
        <v>14</v>
      </c>
      <c r="I17" s="3" t="s">
        <v>0</v>
      </c>
      <c r="J17" s="3">
        <v>130727</v>
      </c>
      <c r="K17" s="3">
        <v>131344</v>
      </c>
      <c r="L17" s="3">
        <v>0.736759689</v>
      </c>
      <c r="M17" s="3">
        <v>14</v>
      </c>
      <c r="N17" s="2"/>
      <c r="O17" s="3">
        <v>14</v>
      </c>
      <c r="P17" s="3" t="s">
        <v>1</v>
      </c>
      <c r="Q17" s="3">
        <v>45013</v>
      </c>
      <c r="R17" s="3">
        <v>45013</v>
      </c>
      <c r="S17" s="3">
        <v>0.68389552499999995</v>
      </c>
      <c r="T17" s="3" t="s">
        <v>21</v>
      </c>
    </row>
    <row r="18" spans="1:20">
      <c r="A18" s="3">
        <v>15</v>
      </c>
      <c r="B18" s="3" t="s">
        <v>0</v>
      </c>
      <c r="C18" s="3">
        <v>190830</v>
      </c>
      <c r="D18" s="3">
        <v>192821</v>
      </c>
      <c r="E18" s="5">
        <v>0.88470023200000003</v>
      </c>
      <c r="F18" s="3" t="s">
        <v>22</v>
      </c>
      <c r="G18" s="1"/>
      <c r="H18" s="3">
        <v>15</v>
      </c>
      <c r="I18" s="3" t="s">
        <v>0</v>
      </c>
      <c r="J18" s="3">
        <v>135426</v>
      </c>
      <c r="K18" s="3">
        <v>135426</v>
      </c>
      <c r="L18" s="3">
        <v>0.64425635299999995</v>
      </c>
      <c r="M18" s="3" t="s">
        <v>21</v>
      </c>
      <c r="N18" s="2"/>
      <c r="O18" s="3">
        <v>15</v>
      </c>
      <c r="P18" s="3" t="s">
        <v>1</v>
      </c>
      <c r="Q18" s="3">
        <v>62519</v>
      </c>
      <c r="R18" s="3">
        <v>62519</v>
      </c>
      <c r="S18" s="3">
        <v>0.67808482800000003</v>
      </c>
      <c r="T18" s="3" t="s">
        <v>21</v>
      </c>
    </row>
    <row r="19" spans="1:20">
      <c r="A19" s="3">
        <v>16</v>
      </c>
      <c r="B19" s="3" t="s">
        <v>0</v>
      </c>
      <c r="C19" s="3">
        <v>199310</v>
      </c>
      <c r="D19" s="3">
        <v>199310</v>
      </c>
      <c r="E19" s="5">
        <v>0.69132816799999997</v>
      </c>
      <c r="F19" s="3" t="s">
        <v>21</v>
      </c>
      <c r="G19" s="1"/>
      <c r="H19" s="3">
        <v>16</v>
      </c>
      <c r="I19" s="3" t="s">
        <v>0</v>
      </c>
      <c r="J19" s="3">
        <v>190830</v>
      </c>
      <c r="K19" s="3">
        <v>192821</v>
      </c>
      <c r="L19" s="3">
        <v>0.80674670599999998</v>
      </c>
      <c r="M19" s="3" t="s">
        <v>25</v>
      </c>
      <c r="N19" s="2"/>
      <c r="O19" s="3">
        <v>16</v>
      </c>
      <c r="P19" s="3" t="s">
        <v>1</v>
      </c>
      <c r="Q19" s="3">
        <v>71135</v>
      </c>
      <c r="R19" s="3">
        <v>71135</v>
      </c>
      <c r="S19" s="3">
        <v>0.76777336500000004</v>
      </c>
      <c r="T19" s="3" t="s">
        <v>21</v>
      </c>
    </row>
    <row r="20" spans="1:20">
      <c r="A20" s="3">
        <v>17</v>
      </c>
      <c r="B20" s="3" t="s">
        <v>1</v>
      </c>
      <c r="C20" s="3">
        <v>193426</v>
      </c>
      <c r="D20" s="3">
        <v>193426</v>
      </c>
      <c r="E20" s="5">
        <v>0.65006401199999997</v>
      </c>
      <c r="F20" s="3" t="s">
        <v>23</v>
      </c>
      <c r="G20" s="1"/>
      <c r="H20" s="3">
        <v>17</v>
      </c>
      <c r="I20" s="3" t="s">
        <v>1</v>
      </c>
      <c r="J20" s="3">
        <v>84394</v>
      </c>
      <c r="K20" s="3">
        <v>84394</v>
      </c>
      <c r="L20" s="3">
        <v>0.69263593499999998</v>
      </c>
      <c r="M20" s="3">
        <v>37</v>
      </c>
      <c r="N20" s="2"/>
      <c r="O20" s="3">
        <v>17</v>
      </c>
      <c r="P20" s="3" t="s">
        <v>1</v>
      </c>
      <c r="Q20" s="3">
        <v>84394</v>
      </c>
      <c r="R20" s="3">
        <v>84394</v>
      </c>
      <c r="S20" s="3">
        <v>0.85309195000000004</v>
      </c>
      <c r="T20" s="3">
        <v>30</v>
      </c>
    </row>
    <row r="21" spans="1:20">
      <c r="A21" s="3">
        <v>18</v>
      </c>
      <c r="B21" s="3" t="s">
        <v>1</v>
      </c>
      <c r="C21" s="3">
        <v>216034</v>
      </c>
      <c r="D21" s="3">
        <v>216034</v>
      </c>
      <c r="E21" s="5">
        <v>0.66514053900000003</v>
      </c>
      <c r="F21" s="3" t="s">
        <v>21</v>
      </c>
      <c r="G21" s="1"/>
      <c r="H21" s="3">
        <v>18</v>
      </c>
      <c r="I21" s="3" t="s">
        <v>1</v>
      </c>
      <c r="J21" s="3">
        <v>170713</v>
      </c>
      <c r="K21" s="3">
        <v>170713</v>
      </c>
      <c r="L21" s="3">
        <v>0.66242689399999999</v>
      </c>
      <c r="M21" s="3" t="s">
        <v>21</v>
      </c>
      <c r="N21" s="2"/>
      <c r="O21" s="3">
        <v>18</v>
      </c>
      <c r="P21" s="3" t="s">
        <v>1</v>
      </c>
      <c r="Q21" s="3">
        <v>116755</v>
      </c>
      <c r="R21" s="3">
        <v>116755</v>
      </c>
      <c r="S21" s="3">
        <v>0.71443265600000005</v>
      </c>
      <c r="T21" s="3" t="s">
        <v>21</v>
      </c>
    </row>
    <row r="22" spans="1:20">
      <c r="A22" s="3">
        <v>19</v>
      </c>
      <c r="B22" s="3" t="s">
        <v>1</v>
      </c>
      <c r="C22" s="3">
        <v>322952</v>
      </c>
      <c r="D22" s="3">
        <v>322952</v>
      </c>
      <c r="E22" s="5">
        <v>0.67881376400000004</v>
      </c>
      <c r="F22" s="3" t="s">
        <v>23</v>
      </c>
      <c r="G22" s="1"/>
      <c r="H22" s="3">
        <v>19</v>
      </c>
      <c r="I22" s="3" t="s">
        <v>1</v>
      </c>
      <c r="J22" s="3">
        <v>192272</v>
      </c>
      <c r="K22" s="3">
        <v>192272</v>
      </c>
      <c r="L22" s="3">
        <v>0.61855676400000004</v>
      </c>
      <c r="M22" s="3" t="s">
        <v>21</v>
      </c>
      <c r="N22" s="2"/>
      <c r="O22" s="3">
        <v>19</v>
      </c>
      <c r="P22" s="3" t="s">
        <v>1</v>
      </c>
      <c r="Q22" s="3">
        <v>136448</v>
      </c>
      <c r="R22" s="3">
        <v>136448</v>
      </c>
      <c r="S22" s="3">
        <v>0.69501989099999995</v>
      </c>
      <c r="T22" s="3" t="s">
        <v>21</v>
      </c>
    </row>
    <row r="23" spans="1:20">
      <c r="A23" s="3">
        <v>20</v>
      </c>
      <c r="B23" s="3" t="s">
        <v>1</v>
      </c>
      <c r="C23" s="3">
        <v>341432</v>
      </c>
      <c r="D23" s="3">
        <v>341432</v>
      </c>
      <c r="E23" s="5">
        <v>0.71285113700000002</v>
      </c>
      <c r="F23" s="3" t="s">
        <v>23</v>
      </c>
      <c r="G23" s="1"/>
      <c r="H23" s="3">
        <v>20</v>
      </c>
      <c r="I23" s="3" t="s">
        <v>1</v>
      </c>
      <c r="J23" s="3">
        <v>193426</v>
      </c>
      <c r="K23" s="3">
        <v>193426</v>
      </c>
      <c r="L23" s="3">
        <v>0.66294917600000003</v>
      </c>
      <c r="M23" s="3">
        <v>14</v>
      </c>
      <c r="N23" s="2"/>
      <c r="O23" s="3">
        <v>20</v>
      </c>
      <c r="P23" s="3" t="s">
        <v>1</v>
      </c>
      <c r="Q23" s="3">
        <v>182066</v>
      </c>
      <c r="R23" s="3">
        <v>182066</v>
      </c>
      <c r="S23" s="3">
        <v>0.65939228900000002</v>
      </c>
      <c r="T23" s="3" t="s">
        <v>21</v>
      </c>
    </row>
    <row r="24" spans="1:20">
      <c r="A24" s="3">
        <v>21</v>
      </c>
      <c r="B24" s="3" t="s">
        <v>1</v>
      </c>
      <c r="C24" s="3">
        <v>342630</v>
      </c>
      <c r="D24" s="3">
        <v>342630</v>
      </c>
      <c r="E24" s="5">
        <v>0.71704117300000003</v>
      </c>
      <c r="F24" s="3" t="s">
        <v>23</v>
      </c>
      <c r="G24" s="1"/>
      <c r="H24" s="3">
        <v>21</v>
      </c>
      <c r="I24" s="3" t="s">
        <v>1</v>
      </c>
      <c r="J24" s="3">
        <v>203385</v>
      </c>
      <c r="K24" s="3">
        <v>203385</v>
      </c>
      <c r="L24" s="3">
        <v>0.63617228699999995</v>
      </c>
      <c r="M24" s="3" t="s">
        <v>21</v>
      </c>
      <c r="N24" s="2"/>
      <c r="O24" s="3">
        <v>21</v>
      </c>
      <c r="P24" s="3" t="s">
        <v>1</v>
      </c>
      <c r="Q24" s="3">
        <v>294013</v>
      </c>
      <c r="R24" s="3">
        <v>294013</v>
      </c>
      <c r="S24" s="3">
        <v>0.69286249499999997</v>
      </c>
      <c r="T24" s="3" t="s">
        <v>21</v>
      </c>
    </row>
    <row r="25" spans="1:20">
      <c r="A25" s="3">
        <v>22</v>
      </c>
      <c r="B25" s="3" t="s">
        <v>1</v>
      </c>
      <c r="C25" s="3">
        <v>381775</v>
      </c>
      <c r="D25" s="3">
        <v>381775</v>
      </c>
      <c r="E25" s="5">
        <v>0.67886623000000001</v>
      </c>
      <c r="F25" s="3" t="s">
        <v>22</v>
      </c>
      <c r="G25" s="1"/>
      <c r="H25" s="3">
        <v>22</v>
      </c>
      <c r="I25" s="3" t="s">
        <v>1</v>
      </c>
      <c r="J25" s="3">
        <v>288604</v>
      </c>
      <c r="K25" s="3">
        <v>288604</v>
      </c>
      <c r="L25" s="3">
        <v>0.61621470899999997</v>
      </c>
      <c r="M25" s="3" t="s">
        <v>21</v>
      </c>
      <c r="N25" s="2"/>
      <c r="O25" s="3">
        <v>22</v>
      </c>
      <c r="P25" s="3" t="s">
        <v>1</v>
      </c>
      <c r="Q25" s="3">
        <v>381775</v>
      </c>
      <c r="R25" s="3">
        <v>381775</v>
      </c>
      <c r="S25" s="3">
        <v>0.68977277400000003</v>
      </c>
      <c r="T25" s="3" t="s">
        <v>26</v>
      </c>
    </row>
    <row r="26" spans="1:20">
      <c r="A26" s="3">
        <v>23</v>
      </c>
      <c r="B26" s="3" t="s">
        <v>1</v>
      </c>
      <c r="C26" s="3">
        <v>393175</v>
      </c>
      <c r="D26" s="3">
        <v>393175</v>
      </c>
      <c r="E26" s="5">
        <v>0.69389810500000004</v>
      </c>
      <c r="F26" s="3" t="s">
        <v>21</v>
      </c>
      <c r="G26" s="1"/>
      <c r="H26" s="3">
        <v>23</v>
      </c>
      <c r="I26" s="3" t="s">
        <v>1</v>
      </c>
      <c r="J26" s="3">
        <v>301177</v>
      </c>
      <c r="K26" s="3">
        <v>301177</v>
      </c>
      <c r="L26" s="3">
        <v>0.61345714200000001</v>
      </c>
      <c r="M26" s="3" t="s">
        <v>21</v>
      </c>
      <c r="N26" s="2"/>
      <c r="O26" s="3">
        <v>23</v>
      </c>
      <c r="P26" s="3" t="s">
        <v>1</v>
      </c>
      <c r="Q26" s="3">
        <v>451715</v>
      </c>
      <c r="R26" s="3">
        <v>452318</v>
      </c>
      <c r="S26" s="3">
        <v>0.71596514499999997</v>
      </c>
      <c r="T26" s="3" t="s">
        <v>21</v>
      </c>
    </row>
    <row r="27" spans="1:20">
      <c r="A27" s="3">
        <v>24</v>
      </c>
      <c r="B27" s="3" t="s">
        <v>1</v>
      </c>
      <c r="C27" s="3">
        <v>477386</v>
      </c>
      <c r="D27" s="3">
        <v>477386</v>
      </c>
      <c r="E27" s="5">
        <v>0.71284196899999996</v>
      </c>
      <c r="F27" s="3" t="s">
        <v>22</v>
      </c>
      <c r="G27" s="1"/>
      <c r="H27" s="3">
        <v>24</v>
      </c>
      <c r="I27" s="3" t="s">
        <v>1</v>
      </c>
      <c r="J27" s="3">
        <v>322952</v>
      </c>
      <c r="K27" s="3">
        <v>322952</v>
      </c>
      <c r="L27" s="3">
        <v>0.63564835500000005</v>
      </c>
      <c r="M27" s="3">
        <v>14</v>
      </c>
      <c r="N27" s="2"/>
      <c r="O27" s="3">
        <v>24</v>
      </c>
      <c r="P27" s="3" t="s">
        <v>1</v>
      </c>
      <c r="Q27" s="3">
        <v>476678</v>
      </c>
      <c r="R27" s="3">
        <v>477386</v>
      </c>
      <c r="S27" s="3">
        <v>0.70982894799999996</v>
      </c>
      <c r="T27" s="3" t="s">
        <v>26</v>
      </c>
    </row>
    <row r="28" spans="1:20">
      <c r="A28" s="3">
        <v>25</v>
      </c>
      <c r="B28" s="3" t="s">
        <v>1</v>
      </c>
      <c r="C28" s="3">
        <v>488955</v>
      </c>
      <c r="D28" s="3">
        <v>490788</v>
      </c>
      <c r="E28" s="5">
        <v>0.70692619099999998</v>
      </c>
      <c r="F28" s="3" t="s">
        <v>22</v>
      </c>
      <c r="G28" s="1"/>
      <c r="H28" s="3">
        <v>25</v>
      </c>
      <c r="I28" s="3" t="s">
        <v>1</v>
      </c>
      <c r="J28" s="3">
        <v>341432</v>
      </c>
      <c r="K28" s="3">
        <v>341613</v>
      </c>
      <c r="L28" s="3">
        <v>0.71365520000000005</v>
      </c>
      <c r="M28" s="3">
        <v>14</v>
      </c>
      <c r="N28" s="2"/>
      <c r="O28" s="3">
        <v>25</v>
      </c>
      <c r="P28" s="3" t="s">
        <v>1</v>
      </c>
      <c r="Q28" s="3">
        <v>490788</v>
      </c>
      <c r="R28" s="3">
        <v>490788</v>
      </c>
      <c r="S28" s="3">
        <v>0.82576968699999997</v>
      </c>
      <c r="T28" s="3" t="s">
        <v>26</v>
      </c>
    </row>
    <row r="29" spans="1:20">
      <c r="A29" s="3">
        <v>26</v>
      </c>
      <c r="B29" s="3" t="s">
        <v>1</v>
      </c>
      <c r="C29" s="3">
        <v>501534</v>
      </c>
      <c r="D29" s="3">
        <v>501534</v>
      </c>
      <c r="E29" s="5">
        <v>0.73601213099999996</v>
      </c>
      <c r="F29" s="3" t="s">
        <v>21</v>
      </c>
      <c r="G29" s="1"/>
      <c r="H29" s="3">
        <v>26</v>
      </c>
      <c r="I29" s="3" t="s">
        <v>1</v>
      </c>
      <c r="J29" s="3">
        <v>342630</v>
      </c>
      <c r="K29" s="3">
        <v>342630</v>
      </c>
      <c r="L29" s="3">
        <v>0.65258303399999995</v>
      </c>
      <c r="M29" s="3">
        <v>14</v>
      </c>
      <c r="N29" s="2"/>
      <c r="O29" s="3">
        <v>26</v>
      </c>
      <c r="P29" s="3" t="s">
        <v>1</v>
      </c>
      <c r="Q29" s="3">
        <v>492772</v>
      </c>
      <c r="R29" s="3">
        <v>492772</v>
      </c>
      <c r="S29" s="3">
        <v>0.66936600599999996</v>
      </c>
      <c r="T29" s="3" t="s">
        <v>21</v>
      </c>
    </row>
    <row r="30" spans="1:20">
      <c r="A30" s="3">
        <v>27</v>
      </c>
      <c r="B30" s="3" t="s">
        <v>1</v>
      </c>
      <c r="C30" s="3">
        <v>514936</v>
      </c>
      <c r="D30" s="3">
        <v>514936</v>
      </c>
      <c r="E30" s="5">
        <v>0.70344131499999996</v>
      </c>
      <c r="F30" s="3" t="s">
        <v>21</v>
      </c>
      <c r="G30" s="1"/>
      <c r="H30" s="3">
        <v>27</v>
      </c>
      <c r="I30" s="3" t="s">
        <v>1</v>
      </c>
      <c r="J30" s="3">
        <v>381775</v>
      </c>
      <c r="K30" s="3">
        <v>381775</v>
      </c>
      <c r="L30" s="3">
        <v>0.64994942600000005</v>
      </c>
      <c r="M30" s="3" t="s">
        <v>25</v>
      </c>
      <c r="N30" s="2"/>
      <c r="O30" s="3">
        <v>27</v>
      </c>
      <c r="P30" s="3" t="s">
        <v>1</v>
      </c>
      <c r="Q30" s="3">
        <v>504697</v>
      </c>
      <c r="R30" s="3">
        <v>505224</v>
      </c>
      <c r="S30" s="3">
        <v>0.74271049600000005</v>
      </c>
      <c r="T30" s="3" t="s">
        <v>21</v>
      </c>
    </row>
    <row r="31" spans="1:20">
      <c r="A31" s="3">
        <v>28</v>
      </c>
      <c r="B31" s="3" t="s">
        <v>1</v>
      </c>
      <c r="C31" s="3">
        <v>633155</v>
      </c>
      <c r="D31" s="3">
        <v>633155</v>
      </c>
      <c r="E31" s="5">
        <v>0.67332097999999996</v>
      </c>
      <c r="F31" s="3" t="s">
        <v>21</v>
      </c>
      <c r="G31" s="1"/>
      <c r="H31" s="3">
        <v>28</v>
      </c>
      <c r="I31" s="3" t="s">
        <v>1</v>
      </c>
      <c r="J31" s="3">
        <v>452882</v>
      </c>
      <c r="K31" s="3">
        <v>452882</v>
      </c>
      <c r="L31" s="3">
        <v>0.67704545599999999</v>
      </c>
      <c r="M31" s="3" t="s">
        <v>21</v>
      </c>
      <c r="N31" s="2"/>
      <c r="O31" s="3">
        <v>28</v>
      </c>
      <c r="P31" s="3" t="s">
        <v>1</v>
      </c>
      <c r="Q31" s="3">
        <v>515423</v>
      </c>
      <c r="R31" s="3">
        <v>515423</v>
      </c>
      <c r="S31" s="3">
        <v>0.66145679599999996</v>
      </c>
      <c r="T31" s="3" t="s">
        <v>21</v>
      </c>
    </row>
    <row r="32" spans="1:20">
      <c r="A32" s="3">
        <v>29</v>
      </c>
      <c r="B32" s="3" t="s">
        <v>1</v>
      </c>
      <c r="C32" s="3">
        <v>634641</v>
      </c>
      <c r="D32" s="3">
        <v>635379</v>
      </c>
      <c r="E32" s="5">
        <v>0.68933524899999998</v>
      </c>
      <c r="F32" s="3" t="s">
        <v>21</v>
      </c>
      <c r="G32" s="1"/>
      <c r="H32" s="3">
        <v>29</v>
      </c>
      <c r="I32" s="3" t="s">
        <v>1</v>
      </c>
      <c r="J32" s="3">
        <v>477386</v>
      </c>
      <c r="K32" s="3">
        <v>477386</v>
      </c>
      <c r="L32" s="3">
        <v>0.69333719800000004</v>
      </c>
      <c r="M32" s="3" t="s">
        <v>25</v>
      </c>
      <c r="N32" s="2"/>
      <c r="O32" s="3">
        <v>29</v>
      </c>
      <c r="P32" s="3" t="s">
        <v>1</v>
      </c>
      <c r="Q32" s="3">
        <v>565024</v>
      </c>
      <c r="R32" s="3">
        <v>565024</v>
      </c>
      <c r="S32" s="3">
        <v>0.70470920299999995</v>
      </c>
      <c r="T32" s="3" t="s">
        <v>21</v>
      </c>
    </row>
    <row r="33" spans="1:20">
      <c r="A33" s="3">
        <v>30</v>
      </c>
      <c r="B33" s="3" t="s">
        <v>1</v>
      </c>
      <c r="C33" s="3">
        <v>650429</v>
      </c>
      <c r="D33" s="3">
        <v>651249</v>
      </c>
      <c r="E33" s="5">
        <v>0.70696131699999998</v>
      </c>
      <c r="F33" s="3">
        <v>37</v>
      </c>
      <c r="G33" s="1"/>
      <c r="H33" s="3">
        <v>30</v>
      </c>
      <c r="I33" s="3" t="s">
        <v>1</v>
      </c>
      <c r="J33" s="3">
        <v>488955</v>
      </c>
      <c r="K33" s="3">
        <v>490788</v>
      </c>
      <c r="L33" s="3">
        <v>0.73133493800000005</v>
      </c>
      <c r="M33" s="3" t="s">
        <v>25</v>
      </c>
      <c r="N33" s="2"/>
      <c r="O33" s="3">
        <v>30</v>
      </c>
      <c r="P33" s="3" t="s">
        <v>1</v>
      </c>
      <c r="Q33" s="3">
        <v>635935</v>
      </c>
      <c r="R33" s="3">
        <v>635935</v>
      </c>
      <c r="S33" s="3">
        <v>0.69836116800000003</v>
      </c>
      <c r="T33" s="3" t="s">
        <v>21</v>
      </c>
    </row>
    <row r="34" spans="1:20">
      <c r="A34" s="3">
        <v>31</v>
      </c>
      <c r="B34" s="3" t="s">
        <v>1</v>
      </c>
      <c r="C34" s="3">
        <v>653243</v>
      </c>
      <c r="D34" s="3">
        <v>653243</v>
      </c>
      <c r="E34" s="5">
        <v>0.73786933399999999</v>
      </c>
      <c r="F34" s="3" t="s">
        <v>21</v>
      </c>
      <c r="G34" s="1"/>
      <c r="H34" s="3">
        <v>31</v>
      </c>
      <c r="I34" s="3" t="s">
        <v>1</v>
      </c>
      <c r="J34" s="3">
        <v>502111</v>
      </c>
      <c r="K34" s="3">
        <v>502111</v>
      </c>
      <c r="L34" s="3">
        <v>0.64571060599999996</v>
      </c>
      <c r="M34" s="3" t="s">
        <v>21</v>
      </c>
      <c r="N34" s="2"/>
      <c r="O34" s="3">
        <v>31</v>
      </c>
      <c r="P34" s="3" t="s">
        <v>1</v>
      </c>
      <c r="Q34" s="3">
        <v>642528</v>
      </c>
      <c r="R34" s="3">
        <v>642528</v>
      </c>
      <c r="S34" s="3">
        <v>0.74433195699999999</v>
      </c>
      <c r="T34" s="3">
        <v>30</v>
      </c>
    </row>
    <row r="35" spans="1:20">
      <c r="A35" s="3">
        <v>32</v>
      </c>
      <c r="B35" s="3" t="s">
        <v>1</v>
      </c>
      <c r="C35" s="3">
        <v>661690</v>
      </c>
      <c r="D35" s="3">
        <v>662404</v>
      </c>
      <c r="E35" s="5">
        <v>0.738533094</v>
      </c>
      <c r="F35" s="3" t="s">
        <v>22</v>
      </c>
      <c r="G35" s="1"/>
      <c r="H35" s="3">
        <v>32</v>
      </c>
      <c r="I35" s="3" t="s">
        <v>1</v>
      </c>
      <c r="J35" s="3">
        <v>632568</v>
      </c>
      <c r="K35" s="3">
        <v>632568</v>
      </c>
      <c r="L35" s="3">
        <v>0.61904725999999999</v>
      </c>
      <c r="M35" s="3" t="s">
        <v>21</v>
      </c>
      <c r="N35" s="2"/>
      <c r="O35" s="3">
        <v>32</v>
      </c>
      <c r="P35" s="3" t="s">
        <v>1</v>
      </c>
      <c r="Q35" s="3">
        <v>650429</v>
      </c>
      <c r="R35" s="3">
        <v>651249</v>
      </c>
      <c r="S35" s="3">
        <v>0.75247330999999995</v>
      </c>
      <c r="T35" s="3">
        <v>14</v>
      </c>
    </row>
    <row r="36" spans="1:20">
      <c r="A36" s="3">
        <v>33</v>
      </c>
      <c r="B36" s="3" t="s">
        <v>1</v>
      </c>
      <c r="C36" s="3">
        <v>664460</v>
      </c>
      <c r="D36" s="3">
        <v>664460</v>
      </c>
      <c r="E36" s="5">
        <v>0.66176657000000005</v>
      </c>
      <c r="F36" s="3" t="s">
        <v>21</v>
      </c>
      <c r="G36" s="1"/>
      <c r="H36" s="3">
        <v>33</v>
      </c>
      <c r="I36" s="3" t="s">
        <v>1</v>
      </c>
      <c r="J36" s="3">
        <v>642528</v>
      </c>
      <c r="K36" s="3">
        <v>642528</v>
      </c>
      <c r="L36" s="3">
        <v>0.71491204100000005</v>
      </c>
      <c r="M36" s="3">
        <v>37</v>
      </c>
      <c r="N36" s="2"/>
      <c r="O36" s="3">
        <v>33</v>
      </c>
      <c r="P36" s="3" t="s">
        <v>1</v>
      </c>
      <c r="Q36" s="3">
        <v>661690</v>
      </c>
      <c r="R36" s="3">
        <v>662404</v>
      </c>
      <c r="S36" s="3">
        <v>0.78603485500000003</v>
      </c>
      <c r="T36" s="3" t="s">
        <v>26</v>
      </c>
    </row>
    <row r="37" spans="1:20">
      <c r="A37" s="3">
        <v>34</v>
      </c>
      <c r="B37" s="3" t="s">
        <v>1</v>
      </c>
      <c r="C37" s="3">
        <v>679940</v>
      </c>
      <c r="D37" s="3">
        <v>681037</v>
      </c>
      <c r="E37" s="5">
        <v>0.76710517099999997</v>
      </c>
      <c r="F37" s="3" t="s">
        <v>21</v>
      </c>
      <c r="G37" s="1"/>
      <c r="H37" s="3">
        <v>34</v>
      </c>
      <c r="I37" s="3" t="s">
        <v>1</v>
      </c>
      <c r="J37" s="3">
        <v>651249</v>
      </c>
      <c r="K37" s="3">
        <v>652386</v>
      </c>
      <c r="L37" s="3">
        <v>0.70132483899999998</v>
      </c>
      <c r="M37" s="3" t="s">
        <v>21</v>
      </c>
      <c r="N37" s="2"/>
      <c r="O37" s="3">
        <v>34</v>
      </c>
      <c r="P37" s="3" t="s">
        <v>1</v>
      </c>
      <c r="Q37" s="3">
        <v>687147</v>
      </c>
      <c r="R37" s="3">
        <v>687147</v>
      </c>
      <c r="S37" s="3">
        <v>0.68213596899999995</v>
      </c>
      <c r="T37" s="3" t="s">
        <v>21</v>
      </c>
    </row>
    <row r="38" spans="1:20">
      <c r="A38" s="3">
        <v>35</v>
      </c>
      <c r="B38" s="3" t="s">
        <v>1</v>
      </c>
      <c r="C38" s="3">
        <v>702970</v>
      </c>
      <c r="D38" s="3">
        <v>702970</v>
      </c>
      <c r="E38" s="5">
        <v>0.67577109499999999</v>
      </c>
      <c r="F38" s="3" t="s">
        <v>21</v>
      </c>
      <c r="G38" s="1"/>
      <c r="H38" s="3">
        <v>35</v>
      </c>
      <c r="I38" s="3" t="s">
        <v>1</v>
      </c>
      <c r="J38" s="3">
        <v>661690</v>
      </c>
      <c r="K38" s="3">
        <v>663291</v>
      </c>
      <c r="L38" s="3">
        <v>0.78454062099999999</v>
      </c>
      <c r="M38" s="3" t="s">
        <v>25</v>
      </c>
      <c r="N38" s="2"/>
      <c r="O38" s="3">
        <v>35</v>
      </c>
      <c r="P38" s="3" t="s">
        <v>1</v>
      </c>
      <c r="Q38" s="3">
        <v>697388</v>
      </c>
      <c r="R38" s="3">
        <v>697388</v>
      </c>
      <c r="S38" s="3">
        <v>0.70406226999999999</v>
      </c>
      <c r="T38" s="3" t="s">
        <v>21</v>
      </c>
    </row>
    <row r="39" spans="1:20">
      <c r="A39" s="3">
        <v>36</v>
      </c>
      <c r="B39" s="3" t="s">
        <v>1</v>
      </c>
      <c r="C39" s="3">
        <v>735599</v>
      </c>
      <c r="D39" s="3">
        <v>735599</v>
      </c>
      <c r="E39" s="5">
        <v>0.66930594700000001</v>
      </c>
      <c r="F39" s="3" t="s">
        <v>21</v>
      </c>
      <c r="G39" s="1"/>
      <c r="H39" s="3">
        <v>36</v>
      </c>
      <c r="I39" s="3" t="s">
        <v>1</v>
      </c>
      <c r="J39" s="3">
        <v>678928</v>
      </c>
      <c r="K39" s="3">
        <v>678928</v>
      </c>
      <c r="L39" s="3">
        <v>0.62660558</v>
      </c>
      <c r="M39" s="3" t="s">
        <v>21</v>
      </c>
      <c r="N39" s="2"/>
      <c r="O39" s="3">
        <v>36</v>
      </c>
      <c r="P39" s="3" t="s">
        <v>1</v>
      </c>
      <c r="Q39" s="3">
        <v>698171</v>
      </c>
      <c r="R39" s="3">
        <v>698171</v>
      </c>
      <c r="S39" s="3">
        <v>0.67978720100000001</v>
      </c>
      <c r="T39" s="3" t="s">
        <v>21</v>
      </c>
    </row>
    <row r="40" spans="1:20">
      <c r="A40" s="3">
        <v>37</v>
      </c>
      <c r="B40" s="3" t="s">
        <v>1</v>
      </c>
      <c r="C40" s="3">
        <v>760907</v>
      </c>
      <c r="D40" s="3">
        <v>760907</v>
      </c>
      <c r="E40" s="5">
        <v>0.65218927999999998</v>
      </c>
      <c r="F40" s="3" t="s">
        <v>21</v>
      </c>
      <c r="G40" s="1"/>
      <c r="H40" s="3">
        <v>37</v>
      </c>
      <c r="I40" s="3" t="s">
        <v>1</v>
      </c>
      <c r="J40" s="3">
        <v>708159</v>
      </c>
      <c r="K40" s="3">
        <v>708159</v>
      </c>
      <c r="L40" s="3">
        <v>0.60068317100000002</v>
      </c>
      <c r="M40" s="3" t="s">
        <v>21</v>
      </c>
      <c r="N40" s="2"/>
      <c r="O40" s="3">
        <v>37</v>
      </c>
      <c r="P40" s="3" t="s">
        <v>1</v>
      </c>
      <c r="Q40" s="3">
        <v>716045</v>
      </c>
      <c r="R40" s="3">
        <v>716045</v>
      </c>
      <c r="S40" s="3">
        <v>0.68714348300000005</v>
      </c>
      <c r="T40" s="3" t="s">
        <v>21</v>
      </c>
    </row>
    <row r="41" spans="1:20">
      <c r="A41" s="3">
        <v>38</v>
      </c>
      <c r="B41" s="3" t="s">
        <v>2</v>
      </c>
      <c r="C41" s="3">
        <v>38503</v>
      </c>
      <c r="D41" s="3">
        <v>38503</v>
      </c>
      <c r="E41" s="5">
        <v>0.69770555000000001</v>
      </c>
      <c r="F41" s="3" t="s">
        <v>21</v>
      </c>
      <c r="G41" s="1"/>
      <c r="H41" s="3">
        <v>38</v>
      </c>
      <c r="I41" s="3" t="s">
        <v>1</v>
      </c>
      <c r="J41" s="3">
        <v>717863</v>
      </c>
      <c r="K41" s="3">
        <v>717863</v>
      </c>
      <c r="L41" s="3">
        <v>0.70857318000000002</v>
      </c>
      <c r="M41" s="3">
        <v>37</v>
      </c>
      <c r="N41" s="2"/>
      <c r="O41" s="3">
        <v>38</v>
      </c>
      <c r="P41" s="3" t="s">
        <v>1</v>
      </c>
      <c r="Q41" s="3">
        <v>717863</v>
      </c>
      <c r="R41" s="3">
        <v>718234</v>
      </c>
      <c r="S41" s="3">
        <v>0.74358075099999998</v>
      </c>
      <c r="T41" s="3">
        <v>30</v>
      </c>
    </row>
    <row r="42" spans="1:20">
      <c r="A42" s="3">
        <v>39</v>
      </c>
      <c r="B42" s="3" t="s">
        <v>2</v>
      </c>
      <c r="C42" s="3">
        <v>52814</v>
      </c>
      <c r="D42" s="3">
        <v>52814</v>
      </c>
      <c r="E42" s="5">
        <v>0.71998440799999996</v>
      </c>
      <c r="F42" s="3" t="s">
        <v>21</v>
      </c>
      <c r="G42" s="1"/>
      <c r="H42" s="3">
        <v>39</v>
      </c>
      <c r="I42" s="3" t="s">
        <v>1</v>
      </c>
      <c r="J42" s="3">
        <v>798832</v>
      </c>
      <c r="K42" s="3">
        <v>798832</v>
      </c>
      <c r="L42" s="3">
        <v>0.67054419899999995</v>
      </c>
      <c r="M42" s="3">
        <v>37</v>
      </c>
      <c r="N42" s="2"/>
      <c r="O42" s="3">
        <v>39</v>
      </c>
      <c r="P42" s="3" t="s">
        <v>1</v>
      </c>
      <c r="Q42" s="3">
        <v>738044</v>
      </c>
      <c r="R42" s="3">
        <v>738044</v>
      </c>
      <c r="S42" s="3">
        <v>0.74025237200000005</v>
      </c>
      <c r="T42" s="3" t="s">
        <v>21</v>
      </c>
    </row>
    <row r="43" spans="1:20">
      <c r="A43" s="3">
        <v>40</v>
      </c>
      <c r="B43" s="3" t="s">
        <v>2</v>
      </c>
      <c r="C43" s="3">
        <v>55163</v>
      </c>
      <c r="D43" s="3">
        <v>55163</v>
      </c>
      <c r="E43" s="5">
        <v>0.72752871500000005</v>
      </c>
      <c r="F43" s="3" t="s">
        <v>21</v>
      </c>
      <c r="G43" s="1"/>
      <c r="H43" s="3">
        <v>40</v>
      </c>
      <c r="I43" s="3" t="s">
        <v>2</v>
      </c>
      <c r="J43" s="3">
        <v>50205</v>
      </c>
      <c r="K43" s="3">
        <v>50205</v>
      </c>
      <c r="L43" s="3">
        <v>0.649802043</v>
      </c>
      <c r="M43" s="3" t="s">
        <v>21</v>
      </c>
      <c r="N43" s="2"/>
      <c r="O43" s="3">
        <v>40</v>
      </c>
      <c r="P43" s="3" t="s">
        <v>1</v>
      </c>
      <c r="Q43" s="3">
        <v>741546</v>
      </c>
      <c r="R43" s="3">
        <v>742544</v>
      </c>
      <c r="S43" s="3">
        <v>0.71112929000000002</v>
      </c>
      <c r="T43" s="3" t="s">
        <v>21</v>
      </c>
    </row>
    <row r="44" spans="1:20">
      <c r="A44" s="3">
        <v>41</v>
      </c>
      <c r="B44" s="3" t="s">
        <v>2</v>
      </c>
      <c r="C44" s="3">
        <v>61567</v>
      </c>
      <c r="D44" s="3">
        <v>62421</v>
      </c>
      <c r="E44" s="5">
        <v>0.73093576299999996</v>
      </c>
      <c r="F44" s="3" t="s">
        <v>23</v>
      </c>
      <c r="G44" s="1"/>
      <c r="H44" s="3">
        <v>41</v>
      </c>
      <c r="I44" s="3" t="s">
        <v>2</v>
      </c>
      <c r="J44" s="3">
        <v>51975</v>
      </c>
      <c r="K44" s="3">
        <v>51975</v>
      </c>
      <c r="L44" s="3">
        <v>0.75089168399999995</v>
      </c>
      <c r="M44" s="3" t="s">
        <v>21</v>
      </c>
      <c r="N44" s="2"/>
      <c r="O44" s="3">
        <v>41</v>
      </c>
      <c r="P44" s="3" t="s">
        <v>1</v>
      </c>
      <c r="Q44" s="3">
        <v>798832</v>
      </c>
      <c r="R44" s="3">
        <v>798832</v>
      </c>
      <c r="S44" s="3">
        <v>0.74370755300000002</v>
      </c>
      <c r="T44" s="3">
        <v>30</v>
      </c>
    </row>
    <row r="45" spans="1:20">
      <c r="A45" s="3">
        <v>42</v>
      </c>
      <c r="B45" s="3" t="s">
        <v>2</v>
      </c>
      <c r="C45" s="3">
        <v>64924</v>
      </c>
      <c r="D45" s="3">
        <v>64924</v>
      </c>
      <c r="E45" s="5">
        <v>0.74012492900000004</v>
      </c>
      <c r="F45" s="3" t="s">
        <v>23</v>
      </c>
      <c r="G45" s="1"/>
      <c r="H45" s="3">
        <v>42</v>
      </c>
      <c r="I45" s="3" t="s">
        <v>2</v>
      </c>
      <c r="J45" s="3">
        <v>57326</v>
      </c>
      <c r="K45" s="3">
        <v>58230</v>
      </c>
      <c r="L45" s="3">
        <v>0.64860807899999995</v>
      </c>
      <c r="M45" s="3" t="s">
        <v>21</v>
      </c>
      <c r="N45" s="2"/>
      <c r="O45" s="3">
        <v>42</v>
      </c>
      <c r="P45" s="3" t="s">
        <v>1</v>
      </c>
      <c r="Q45" s="3">
        <v>800225</v>
      </c>
      <c r="R45" s="3">
        <v>800225</v>
      </c>
      <c r="S45" s="3">
        <v>0.69209224599999997</v>
      </c>
      <c r="T45" s="3" t="s">
        <v>21</v>
      </c>
    </row>
    <row r="46" spans="1:20">
      <c r="A46" s="3">
        <v>43</v>
      </c>
      <c r="B46" s="3" t="s">
        <v>2</v>
      </c>
      <c r="C46" s="3">
        <v>66615</v>
      </c>
      <c r="D46" s="3">
        <v>69687</v>
      </c>
      <c r="E46" s="5">
        <v>0.97430675899999997</v>
      </c>
      <c r="F46" s="3" t="s">
        <v>23</v>
      </c>
      <c r="G46" s="1"/>
      <c r="H46" s="3">
        <v>43</v>
      </c>
      <c r="I46" s="3" t="s">
        <v>2</v>
      </c>
      <c r="J46" s="3">
        <v>61750</v>
      </c>
      <c r="K46" s="3">
        <v>61750</v>
      </c>
      <c r="L46" s="3">
        <v>0.62682354600000001</v>
      </c>
      <c r="M46" s="3">
        <v>14</v>
      </c>
      <c r="N46" s="2"/>
      <c r="O46" s="3">
        <v>43</v>
      </c>
      <c r="P46" s="3" t="s">
        <v>1</v>
      </c>
      <c r="Q46" s="3">
        <v>801855</v>
      </c>
      <c r="R46" s="3">
        <v>801855</v>
      </c>
      <c r="S46" s="3">
        <v>0.68194507000000004</v>
      </c>
      <c r="T46" s="3" t="s">
        <v>21</v>
      </c>
    </row>
    <row r="47" spans="1:20">
      <c r="A47" s="3">
        <v>44</v>
      </c>
      <c r="B47" s="3" t="s">
        <v>2</v>
      </c>
      <c r="C47" s="3">
        <v>75758</v>
      </c>
      <c r="D47" s="3">
        <v>78652</v>
      </c>
      <c r="E47" s="5">
        <v>0.798084287</v>
      </c>
      <c r="F47" s="3" t="s">
        <v>23</v>
      </c>
      <c r="G47" s="1"/>
      <c r="H47" s="3">
        <v>44</v>
      </c>
      <c r="I47" s="3" t="s">
        <v>2</v>
      </c>
      <c r="J47" s="3">
        <v>64924</v>
      </c>
      <c r="K47" s="3">
        <v>64924</v>
      </c>
      <c r="L47" s="3">
        <v>0.60854668300000003</v>
      </c>
      <c r="M47" s="3">
        <v>14</v>
      </c>
      <c r="N47" s="2"/>
      <c r="O47" s="3">
        <v>44</v>
      </c>
      <c r="P47" s="3" t="s">
        <v>2</v>
      </c>
      <c r="Q47" s="3">
        <v>9230</v>
      </c>
      <c r="R47" s="3">
        <v>9230</v>
      </c>
      <c r="S47" s="3">
        <v>0.70502028800000005</v>
      </c>
      <c r="T47" s="3" t="s">
        <v>21</v>
      </c>
    </row>
    <row r="48" spans="1:20">
      <c r="A48" s="3">
        <v>45</v>
      </c>
      <c r="B48" s="3" t="s">
        <v>2</v>
      </c>
      <c r="C48" s="3">
        <v>103865</v>
      </c>
      <c r="D48" s="3">
        <v>103865</v>
      </c>
      <c r="E48" s="5">
        <v>0.70801951399999996</v>
      </c>
      <c r="F48" s="3" t="s">
        <v>21</v>
      </c>
      <c r="G48" s="1"/>
      <c r="H48" s="3">
        <v>45</v>
      </c>
      <c r="I48" s="3" t="s">
        <v>2</v>
      </c>
      <c r="J48" s="3">
        <v>68259</v>
      </c>
      <c r="K48" s="3">
        <v>68948</v>
      </c>
      <c r="L48" s="3">
        <v>0.87315911400000001</v>
      </c>
      <c r="M48" s="3">
        <v>14</v>
      </c>
      <c r="N48" s="2"/>
      <c r="O48" s="3">
        <v>45</v>
      </c>
      <c r="P48" s="3" t="s">
        <v>2</v>
      </c>
      <c r="Q48" s="3">
        <v>137957</v>
      </c>
      <c r="R48" s="3">
        <v>137957</v>
      </c>
      <c r="S48" s="3">
        <v>0.67739222600000004</v>
      </c>
      <c r="T48" s="3" t="s">
        <v>21</v>
      </c>
    </row>
    <row r="49" spans="1:20">
      <c r="A49" s="3">
        <v>46</v>
      </c>
      <c r="B49" s="3" t="s">
        <v>2</v>
      </c>
      <c r="C49" s="3">
        <v>186411</v>
      </c>
      <c r="D49" s="3">
        <v>186411</v>
      </c>
      <c r="E49" s="5">
        <v>0.69289022700000003</v>
      </c>
      <c r="F49" s="3" t="s">
        <v>21</v>
      </c>
      <c r="G49" s="1"/>
      <c r="H49" s="3">
        <v>46</v>
      </c>
      <c r="I49" s="3" t="s">
        <v>2</v>
      </c>
      <c r="J49" s="3">
        <v>77337</v>
      </c>
      <c r="K49" s="3">
        <v>78129</v>
      </c>
      <c r="L49" s="3">
        <v>0.70183678400000005</v>
      </c>
      <c r="M49" s="3">
        <v>14</v>
      </c>
      <c r="N49" s="2"/>
      <c r="O49" s="3">
        <v>46</v>
      </c>
      <c r="P49" s="3" t="s">
        <v>2</v>
      </c>
      <c r="Q49" s="3">
        <v>209945</v>
      </c>
      <c r="R49" s="3">
        <v>212459</v>
      </c>
      <c r="S49" s="3">
        <v>0.86083861699999997</v>
      </c>
      <c r="T49" s="3" t="s">
        <v>26</v>
      </c>
    </row>
    <row r="50" spans="1:20">
      <c r="A50" s="3">
        <v>47</v>
      </c>
      <c r="B50" s="3" t="s">
        <v>2</v>
      </c>
      <c r="C50" s="3">
        <v>206992</v>
      </c>
      <c r="D50" s="3">
        <v>207565</v>
      </c>
      <c r="E50" s="5">
        <v>0.71546209999999999</v>
      </c>
      <c r="F50" s="3" t="s">
        <v>23</v>
      </c>
      <c r="G50" s="1"/>
      <c r="H50" s="3">
        <v>47</v>
      </c>
      <c r="I50" s="3" t="s">
        <v>2</v>
      </c>
      <c r="J50" s="3">
        <v>91614</v>
      </c>
      <c r="K50" s="3">
        <v>91614</v>
      </c>
      <c r="L50" s="3">
        <v>0.66062848799999996</v>
      </c>
      <c r="M50" s="3" t="s">
        <v>21</v>
      </c>
      <c r="N50" s="2"/>
      <c r="O50" s="3">
        <v>47</v>
      </c>
      <c r="P50" s="3" t="s">
        <v>2</v>
      </c>
      <c r="Q50" s="3">
        <v>225021</v>
      </c>
      <c r="R50" s="3">
        <v>225021</v>
      </c>
      <c r="S50" s="3">
        <v>0.72177606400000005</v>
      </c>
      <c r="T50" s="3" t="s">
        <v>26</v>
      </c>
    </row>
    <row r="51" spans="1:20">
      <c r="A51" s="3">
        <v>48</v>
      </c>
      <c r="B51" s="3" t="s">
        <v>2</v>
      </c>
      <c r="C51" s="3">
        <v>209945</v>
      </c>
      <c r="D51" s="3">
        <v>212459</v>
      </c>
      <c r="E51" s="5">
        <v>0.85860155999999999</v>
      </c>
      <c r="F51" s="3" t="s">
        <v>22</v>
      </c>
      <c r="G51" s="1"/>
      <c r="H51" s="3">
        <v>48</v>
      </c>
      <c r="I51" s="3" t="s">
        <v>2</v>
      </c>
      <c r="J51" s="3">
        <v>96134</v>
      </c>
      <c r="K51" s="3">
        <v>96134</v>
      </c>
      <c r="L51" s="3">
        <v>0.63373632199999996</v>
      </c>
      <c r="M51" s="3" t="s">
        <v>21</v>
      </c>
      <c r="N51" s="2"/>
      <c r="O51" s="3">
        <v>48</v>
      </c>
      <c r="P51" s="3" t="s">
        <v>2</v>
      </c>
      <c r="Q51" s="3">
        <v>246447</v>
      </c>
      <c r="R51" s="3">
        <v>246447</v>
      </c>
      <c r="S51" s="3">
        <v>0.68988627199999997</v>
      </c>
      <c r="T51" s="3" t="s">
        <v>26</v>
      </c>
    </row>
    <row r="52" spans="1:20">
      <c r="A52" s="3">
        <v>49</v>
      </c>
      <c r="B52" s="3" t="s">
        <v>2</v>
      </c>
      <c r="C52" s="3">
        <v>214214</v>
      </c>
      <c r="D52" s="3">
        <v>216025</v>
      </c>
      <c r="E52" s="5">
        <v>0.74958258899999997</v>
      </c>
      <c r="F52" s="3" t="s">
        <v>23</v>
      </c>
      <c r="G52" s="1"/>
      <c r="H52" s="3">
        <v>49</v>
      </c>
      <c r="I52" s="3" t="s">
        <v>2</v>
      </c>
      <c r="J52" s="3">
        <v>207565</v>
      </c>
      <c r="K52" s="3">
        <v>207565</v>
      </c>
      <c r="L52" s="3">
        <v>0.62241564800000004</v>
      </c>
      <c r="M52" s="3">
        <v>14</v>
      </c>
      <c r="N52" s="2"/>
      <c r="O52" s="3">
        <v>49</v>
      </c>
      <c r="P52" s="3" t="s">
        <v>3</v>
      </c>
      <c r="Q52" s="3">
        <v>47059</v>
      </c>
      <c r="R52" s="3">
        <v>47684</v>
      </c>
      <c r="S52" s="3">
        <v>0.71551272899999996</v>
      </c>
      <c r="T52" s="3" t="s">
        <v>26</v>
      </c>
    </row>
    <row r="53" spans="1:20">
      <c r="A53" s="3">
        <v>50</v>
      </c>
      <c r="B53" s="3" t="s">
        <v>2</v>
      </c>
      <c r="C53" s="3">
        <v>219570</v>
      </c>
      <c r="D53" s="3">
        <v>219570</v>
      </c>
      <c r="E53" s="5">
        <v>0.65863057899999999</v>
      </c>
      <c r="F53" s="3" t="s">
        <v>21</v>
      </c>
      <c r="G53" s="1"/>
      <c r="H53" s="3">
        <v>50</v>
      </c>
      <c r="I53" s="3" t="s">
        <v>2</v>
      </c>
      <c r="J53" s="3">
        <v>209095</v>
      </c>
      <c r="K53" s="3">
        <v>212459</v>
      </c>
      <c r="L53" s="3">
        <v>0.86707031999999995</v>
      </c>
      <c r="M53" s="3" t="s">
        <v>25</v>
      </c>
      <c r="N53" s="2"/>
      <c r="O53" s="3">
        <v>50</v>
      </c>
      <c r="P53" s="3" t="s">
        <v>3</v>
      </c>
      <c r="Q53" s="3">
        <v>87860</v>
      </c>
      <c r="R53" s="3">
        <v>87860</v>
      </c>
      <c r="S53" s="3">
        <v>0.75216741799999998</v>
      </c>
      <c r="T53" s="3" t="s">
        <v>21</v>
      </c>
    </row>
    <row r="54" spans="1:20">
      <c r="A54" s="3">
        <v>51</v>
      </c>
      <c r="B54" s="3" t="s">
        <v>2</v>
      </c>
      <c r="C54" s="3">
        <v>221332</v>
      </c>
      <c r="D54" s="3">
        <v>222452</v>
      </c>
      <c r="E54" s="5">
        <v>0.69043843900000001</v>
      </c>
      <c r="F54" s="3" t="s">
        <v>21</v>
      </c>
      <c r="G54" s="1"/>
      <c r="H54" s="3">
        <v>51</v>
      </c>
      <c r="I54" s="3" t="s">
        <v>2</v>
      </c>
      <c r="J54" s="3">
        <v>214214</v>
      </c>
      <c r="K54" s="3">
        <v>215085</v>
      </c>
      <c r="L54" s="3">
        <v>0.68042615399999995</v>
      </c>
      <c r="M54" s="3">
        <v>14</v>
      </c>
      <c r="N54" s="2"/>
      <c r="O54" s="3">
        <v>51</v>
      </c>
      <c r="P54" s="3" t="s">
        <v>3</v>
      </c>
      <c r="Q54" s="3">
        <v>106188</v>
      </c>
      <c r="R54" s="3">
        <v>106188</v>
      </c>
      <c r="S54" s="3">
        <v>0.66768842799999994</v>
      </c>
      <c r="T54" s="3" t="s">
        <v>21</v>
      </c>
    </row>
    <row r="55" spans="1:20">
      <c r="A55" s="3">
        <v>52</v>
      </c>
      <c r="B55" s="3" t="s">
        <v>2</v>
      </c>
      <c r="C55" s="3">
        <v>225021</v>
      </c>
      <c r="D55" s="3">
        <v>225021</v>
      </c>
      <c r="E55" s="5">
        <v>0.69852514200000004</v>
      </c>
      <c r="F55" s="3" t="s">
        <v>22</v>
      </c>
      <c r="G55" s="1"/>
      <c r="H55" s="3">
        <v>52</v>
      </c>
      <c r="I55" s="3" t="s">
        <v>2</v>
      </c>
      <c r="J55" s="3">
        <v>218158</v>
      </c>
      <c r="K55" s="3">
        <v>218158</v>
      </c>
      <c r="L55" s="3">
        <v>0.601679721</v>
      </c>
      <c r="M55" s="3" t="s">
        <v>21</v>
      </c>
      <c r="N55" s="2"/>
      <c r="O55" s="3">
        <v>52</v>
      </c>
      <c r="P55" s="3" t="s">
        <v>3</v>
      </c>
      <c r="Q55" s="3">
        <v>132742</v>
      </c>
      <c r="R55" s="3">
        <v>132742</v>
      </c>
      <c r="S55" s="3">
        <v>0.68835871599999998</v>
      </c>
      <c r="T55" s="3" t="s">
        <v>21</v>
      </c>
    </row>
    <row r="56" spans="1:20">
      <c r="A56" s="3">
        <v>53</v>
      </c>
      <c r="B56" s="3" t="s">
        <v>2</v>
      </c>
      <c r="C56" s="3">
        <v>228219</v>
      </c>
      <c r="D56" s="3">
        <v>230689</v>
      </c>
      <c r="E56" s="5">
        <v>0.76654864499999997</v>
      </c>
      <c r="F56" s="3" t="s">
        <v>23</v>
      </c>
      <c r="G56" s="1"/>
      <c r="H56" s="3">
        <v>53</v>
      </c>
      <c r="I56" s="3" t="s">
        <v>2</v>
      </c>
      <c r="J56" s="3">
        <v>224298</v>
      </c>
      <c r="K56" s="3">
        <v>225021</v>
      </c>
      <c r="L56" s="3">
        <v>0.73787449400000005</v>
      </c>
      <c r="M56" s="3" t="s">
        <v>25</v>
      </c>
      <c r="N56" s="2"/>
      <c r="O56" s="3">
        <v>53</v>
      </c>
      <c r="P56" s="3" t="s">
        <v>3</v>
      </c>
      <c r="Q56" s="3">
        <v>147375</v>
      </c>
      <c r="R56" s="3">
        <v>147375</v>
      </c>
      <c r="S56" s="3">
        <v>0.69083244799999999</v>
      </c>
      <c r="T56" s="3">
        <v>14</v>
      </c>
    </row>
    <row r="57" spans="1:20">
      <c r="A57" s="3">
        <v>54</v>
      </c>
      <c r="B57" s="3" t="s">
        <v>2</v>
      </c>
      <c r="C57" s="3">
        <v>232151</v>
      </c>
      <c r="D57" s="3">
        <v>232151</v>
      </c>
      <c r="E57" s="5">
        <v>0.70700404400000005</v>
      </c>
      <c r="F57" s="3" t="s">
        <v>21</v>
      </c>
      <c r="G57" s="1"/>
      <c r="H57" s="3">
        <v>54</v>
      </c>
      <c r="I57" s="3" t="s">
        <v>2</v>
      </c>
      <c r="J57" s="3">
        <v>227616</v>
      </c>
      <c r="K57" s="3">
        <v>227616</v>
      </c>
      <c r="L57" s="3">
        <v>0.69888373000000004</v>
      </c>
      <c r="M57" s="3" t="s">
        <v>21</v>
      </c>
      <c r="N57" s="2"/>
      <c r="O57" s="3">
        <v>54</v>
      </c>
      <c r="P57" s="3" t="s">
        <v>3</v>
      </c>
      <c r="Q57" s="3">
        <v>155570</v>
      </c>
      <c r="R57" s="3">
        <v>156125</v>
      </c>
      <c r="S57" s="3">
        <v>0.68552716199999997</v>
      </c>
      <c r="T57" s="3" t="s">
        <v>21</v>
      </c>
    </row>
    <row r="58" spans="1:20">
      <c r="A58" s="3">
        <v>55</v>
      </c>
      <c r="B58" s="3" t="s">
        <v>2</v>
      </c>
      <c r="C58" s="3">
        <v>246447</v>
      </c>
      <c r="D58" s="3">
        <v>246447</v>
      </c>
      <c r="E58" s="5">
        <v>0.67123837399999997</v>
      </c>
      <c r="F58" s="3" t="s">
        <v>22</v>
      </c>
      <c r="G58" s="1"/>
      <c r="H58" s="3">
        <v>55</v>
      </c>
      <c r="I58" s="3" t="s">
        <v>2</v>
      </c>
      <c r="J58" s="3">
        <v>229626</v>
      </c>
      <c r="K58" s="3">
        <v>230689</v>
      </c>
      <c r="L58" s="3">
        <v>0.71109162100000001</v>
      </c>
      <c r="M58" s="3">
        <v>14</v>
      </c>
      <c r="N58" s="2"/>
      <c r="O58" s="3">
        <v>55</v>
      </c>
      <c r="P58" s="3" t="s">
        <v>3</v>
      </c>
      <c r="Q58" s="3">
        <v>157872</v>
      </c>
      <c r="R58" s="3">
        <v>157872</v>
      </c>
      <c r="S58" s="3">
        <v>0.70929119100000004</v>
      </c>
      <c r="T58" s="3" t="s">
        <v>21</v>
      </c>
    </row>
    <row r="59" spans="1:20">
      <c r="A59" s="3">
        <v>56</v>
      </c>
      <c r="B59" s="3" t="s">
        <v>2</v>
      </c>
      <c r="C59" s="3">
        <v>261406</v>
      </c>
      <c r="D59" s="3">
        <v>262989</v>
      </c>
      <c r="E59" s="5">
        <v>0.73753830099999995</v>
      </c>
      <c r="F59" s="3" t="s">
        <v>23</v>
      </c>
      <c r="G59" s="1"/>
      <c r="H59" s="3">
        <v>56</v>
      </c>
      <c r="I59" s="3" t="s">
        <v>2</v>
      </c>
      <c r="J59" s="3">
        <v>237271</v>
      </c>
      <c r="K59" s="3">
        <v>237271</v>
      </c>
      <c r="L59" s="3">
        <v>0.70547448999999995</v>
      </c>
      <c r="M59" s="3" t="s">
        <v>21</v>
      </c>
      <c r="N59" s="2"/>
      <c r="O59" s="3">
        <v>56</v>
      </c>
      <c r="P59" s="3" t="s">
        <v>3</v>
      </c>
      <c r="Q59" s="3">
        <v>158694</v>
      </c>
      <c r="R59" s="3">
        <v>159284</v>
      </c>
      <c r="S59" s="3">
        <v>0.790857747</v>
      </c>
      <c r="T59" s="3">
        <v>30</v>
      </c>
    </row>
    <row r="60" spans="1:20">
      <c r="A60" s="3">
        <v>57</v>
      </c>
      <c r="B60" s="3" t="s">
        <v>3</v>
      </c>
      <c r="C60" s="3">
        <v>47059</v>
      </c>
      <c r="D60" s="3">
        <v>47059</v>
      </c>
      <c r="E60" s="5">
        <v>0.72637451099999994</v>
      </c>
      <c r="F60" s="3" t="s">
        <v>22</v>
      </c>
      <c r="G60" s="1"/>
      <c r="H60" s="3">
        <v>57</v>
      </c>
      <c r="I60" s="3" t="s">
        <v>2</v>
      </c>
      <c r="J60" s="3">
        <v>240337</v>
      </c>
      <c r="K60" s="3">
        <v>240337</v>
      </c>
      <c r="L60" s="3">
        <v>0.63630647100000004</v>
      </c>
      <c r="M60" s="3" t="s">
        <v>21</v>
      </c>
      <c r="N60" s="2"/>
      <c r="O60" s="3">
        <v>57</v>
      </c>
      <c r="P60" s="3" t="s">
        <v>3</v>
      </c>
      <c r="Q60" s="3">
        <v>159605</v>
      </c>
      <c r="R60" s="3">
        <v>159797</v>
      </c>
      <c r="S60" s="3">
        <v>0.74420275400000002</v>
      </c>
      <c r="T60" s="3">
        <v>30</v>
      </c>
    </row>
    <row r="61" spans="1:20">
      <c r="A61" s="3">
        <v>58</v>
      </c>
      <c r="B61" s="3" t="s">
        <v>3</v>
      </c>
      <c r="C61" s="3">
        <v>147375</v>
      </c>
      <c r="D61" s="3">
        <v>147611</v>
      </c>
      <c r="E61" s="5">
        <v>0.71038930099999997</v>
      </c>
      <c r="F61" s="3" t="s">
        <v>22</v>
      </c>
      <c r="G61" s="1"/>
      <c r="H61" s="3">
        <v>58</v>
      </c>
      <c r="I61" s="3" t="s">
        <v>2</v>
      </c>
      <c r="J61" s="3">
        <v>246447</v>
      </c>
      <c r="K61" s="3">
        <v>246447</v>
      </c>
      <c r="L61" s="3">
        <v>0.62865504100000003</v>
      </c>
      <c r="M61" s="3" t="s">
        <v>25</v>
      </c>
      <c r="N61" s="2"/>
      <c r="O61" s="3">
        <v>58</v>
      </c>
      <c r="P61" s="3" t="s">
        <v>3</v>
      </c>
      <c r="Q61" s="3">
        <v>199460</v>
      </c>
      <c r="R61" s="3">
        <v>199460</v>
      </c>
      <c r="S61" s="3">
        <v>0.80425760700000004</v>
      </c>
      <c r="T61" s="3">
        <v>30</v>
      </c>
    </row>
    <row r="62" spans="1:20">
      <c r="A62" s="3">
        <v>59</v>
      </c>
      <c r="B62" s="3" t="s">
        <v>3</v>
      </c>
      <c r="C62" s="3">
        <v>158353</v>
      </c>
      <c r="D62" s="3">
        <v>158694</v>
      </c>
      <c r="E62" s="5">
        <v>0.70396331099999998</v>
      </c>
      <c r="F62" s="3" t="s">
        <v>21</v>
      </c>
      <c r="G62" s="1"/>
      <c r="H62" s="3">
        <v>59</v>
      </c>
      <c r="I62" s="3" t="s">
        <v>2</v>
      </c>
      <c r="J62" s="3">
        <v>252460</v>
      </c>
      <c r="K62" s="3">
        <v>252460</v>
      </c>
      <c r="L62" s="3">
        <v>0.613559403</v>
      </c>
      <c r="M62" s="3" t="s">
        <v>21</v>
      </c>
      <c r="N62" s="2"/>
      <c r="O62" s="3">
        <v>59</v>
      </c>
      <c r="P62" s="3" t="s">
        <v>3</v>
      </c>
      <c r="Q62" s="3">
        <v>212363</v>
      </c>
      <c r="R62" s="3">
        <v>212363</v>
      </c>
      <c r="S62" s="3">
        <v>0.68071603000000003</v>
      </c>
      <c r="T62" s="3" t="s">
        <v>21</v>
      </c>
    </row>
    <row r="63" spans="1:20">
      <c r="A63" s="3">
        <v>60</v>
      </c>
      <c r="B63" s="3" t="s">
        <v>3</v>
      </c>
      <c r="C63" s="3">
        <v>167845</v>
      </c>
      <c r="D63" s="3">
        <v>167845</v>
      </c>
      <c r="E63" s="5">
        <v>0.70078798499999995</v>
      </c>
      <c r="F63" s="3" t="s">
        <v>21</v>
      </c>
      <c r="G63" s="1"/>
      <c r="H63" s="3">
        <v>60</v>
      </c>
      <c r="I63" s="3" t="s">
        <v>2</v>
      </c>
      <c r="J63" s="3">
        <v>262989</v>
      </c>
      <c r="K63" s="3">
        <v>262989</v>
      </c>
      <c r="L63" s="3">
        <v>0.66174707399999999</v>
      </c>
      <c r="M63" s="3">
        <v>14</v>
      </c>
      <c r="N63" s="2"/>
      <c r="O63" s="3">
        <v>60</v>
      </c>
      <c r="P63" s="3" t="s">
        <v>3</v>
      </c>
      <c r="Q63" s="3">
        <v>286679</v>
      </c>
      <c r="R63" s="3">
        <v>286679</v>
      </c>
      <c r="S63" s="3">
        <v>0.67830973999999999</v>
      </c>
      <c r="T63" s="3" t="s">
        <v>21</v>
      </c>
    </row>
    <row r="64" spans="1:20">
      <c r="A64" s="3">
        <v>61</v>
      </c>
      <c r="B64" s="3" t="s">
        <v>3</v>
      </c>
      <c r="C64" s="3">
        <v>271668</v>
      </c>
      <c r="D64" s="3">
        <v>271668</v>
      </c>
      <c r="E64" s="5">
        <v>0.72836120400000004</v>
      </c>
      <c r="F64" s="3" t="s">
        <v>21</v>
      </c>
      <c r="G64" s="1"/>
      <c r="H64" s="3">
        <v>61</v>
      </c>
      <c r="I64" s="3" t="s">
        <v>3</v>
      </c>
      <c r="J64" s="3">
        <v>47059</v>
      </c>
      <c r="K64" s="3">
        <v>47059</v>
      </c>
      <c r="L64" s="3">
        <v>0.77738362999999999</v>
      </c>
      <c r="M64" s="3" t="s">
        <v>25</v>
      </c>
      <c r="N64" s="2"/>
      <c r="O64" s="3">
        <v>61</v>
      </c>
      <c r="P64" s="3" t="s">
        <v>3</v>
      </c>
      <c r="Q64" s="3">
        <v>295953</v>
      </c>
      <c r="R64" s="3">
        <v>296472</v>
      </c>
      <c r="S64" s="3">
        <v>0.71852607599999996</v>
      </c>
      <c r="T64" s="3" t="s">
        <v>21</v>
      </c>
    </row>
    <row r="65" spans="1:20">
      <c r="A65" s="3">
        <v>62</v>
      </c>
      <c r="B65" s="3" t="s">
        <v>3</v>
      </c>
      <c r="C65" s="3">
        <v>287489</v>
      </c>
      <c r="D65" s="3">
        <v>287489</v>
      </c>
      <c r="E65" s="5">
        <v>0.67654299200000001</v>
      </c>
      <c r="F65" s="3" t="s">
        <v>21</v>
      </c>
      <c r="G65" s="1"/>
      <c r="H65" s="3">
        <v>62</v>
      </c>
      <c r="I65" s="3" t="s">
        <v>3</v>
      </c>
      <c r="J65" s="3">
        <v>147611</v>
      </c>
      <c r="K65" s="3">
        <v>147611</v>
      </c>
      <c r="L65" s="3">
        <v>0.61682100200000001</v>
      </c>
      <c r="M65" s="3">
        <v>14</v>
      </c>
      <c r="N65" s="2"/>
      <c r="O65" s="3">
        <v>62</v>
      </c>
      <c r="P65" s="3" t="s">
        <v>3</v>
      </c>
      <c r="Q65" s="3">
        <v>302604</v>
      </c>
      <c r="R65" s="3">
        <v>303639</v>
      </c>
      <c r="S65" s="3">
        <v>0.79968253099999997</v>
      </c>
      <c r="T65" s="3" t="s">
        <v>26</v>
      </c>
    </row>
    <row r="66" spans="1:20">
      <c r="A66" s="3">
        <v>63</v>
      </c>
      <c r="B66" s="3" t="s">
        <v>3</v>
      </c>
      <c r="C66" s="3">
        <v>302604</v>
      </c>
      <c r="D66" s="3">
        <v>302604</v>
      </c>
      <c r="E66" s="5">
        <v>0.74453819700000001</v>
      </c>
      <c r="F66" s="3" t="s">
        <v>22</v>
      </c>
      <c r="G66" s="1"/>
      <c r="H66" s="3">
        <v>63</v>
      </c>
      <c r="I66" s="3" t="s">
        <v>3</v>
      </c>
      <c r="J66" s="3">
        <v>158694</v>
      </c>
      <c r="K66" s="3">
        <v>159284</v>
      </c>
      <c r="L66" s="3">
        <v>0.66144762400000001</v>
      </c>
      <c r="M66" s="3">
        <v>37</v>
      </c>
      <c r="N66" s="2"/>
      <c r="O66" s="3">
        <v>63</v>
      </c>
      <c r="P66" s="3" t="s">
        <v>3</v>
      </c>
      <c r="Q66" s="3">
        <v>314206</v>
      </c>
      <c r="R66" s="3">
        <v>314952</v>
      </c>
      <c r="S66" s="3">
        <v>0.802506104</v>
      </c>
      <c r="T66" s="3" t="s">
        <v>21</v>
      </c>
    </row>
    <row r="67" spans="1:20">
      <c r="A67" s="3">
        <v>64</v>
      </c>
      <c r="B67" s="3" t="s">
        <v>3</v>
      </c>
      <c r="C67" s="3">
        <v>520355</v>
      </c>
      <c r="D67" s="3">
        <v>520355</v>
      </c>
      <c r="E67" s="5">
        <v>0.67260613499999999</v>
      </c>
      <c r="F67" s="3" t="s">
        <v>23</v>
      </c>
      <c r="G67" s="1"/>
      <c r="H67" s="3">
        <v>64</v>
      </c>
      <c r="I67" s="3" t="s">
        <v>3</v>
      </c>
      <c r="J67" s="3">
        <v>159477</v>
      </c>
      <c r="K67" s="3">
        <v>159477</v>
      </c>
      <c r="L67" s="3">
        <v>0.62379456</v>
      </c>
      <c r="M67" s="3" t="s">
        <v>21</v>
      </c>
      <c r="N67" s="2"/>
      <c r="O67" s="3">
        <v>64</v>
      </c>
      <c r="P67" s="3" t="s">
        <v>3</v>
      </c>
      <c r="Q67" s="3">
        <v>525102</v>
      </c>
      <c r="R67" s="3">
        <v>525102</v>
      </c>
      <c r="S67" s="3">
        <v>0.69231579799999998</v>
      </c>
      <c r="T67" s="3" t="s">
        <v>26</v>
      </c>
    </row>
    <row r="68" spans="1:20">
      <c r="A68" s="3">
        <v>65</v>
      </c>
      <c r="B68" s="3" t="s">
        <v>3</v>
      </c>
      <c r="C68" s="3">
        <v>523974</v>
      </c>
      <c r="D68" s="3">
        <v>526158</v>
      </c>
      <c r="E68" s="5">
        <v>0.81537261000000005</v>
      </c>
      <c r="F68" s="3" t="s">
        <v>22</v>
      </c>
      <c r="G68" s="1"/>
      <c r="H68" s="3">
        <v>65</v>
      </c>
      <c r="I68" s="3" t="s">
        <v>3</v>
      </c>
      <c r="J68" s="3">
        <v>159733</v>
      </c>
      <c r="K68" s="3">
        <v>159733</v>
      </c>
      <c r="L68" s="3">
        <v>0.64433967199999997</v>
      </c>
      <c r="M68" s="3">
        <v>37</v>
      </c>
      <c r="N68" s="2"/>
      <c r="O68" s="3">
        <v>65</v>
      </c>
      <c r="P68" s="3" t="s">
        <v>3</v>
      </c>
      <c r="Q68" s="3">
        <v>550854</v>
      </c>
      <c r="R68" s="3">
        <v>551546</v>
      </c>
      <c r="S68" s="3">
        <v>0.889745915</v>
      </c>
      <c r="T68" s="3" t="s">
        <v>26</v>
      </c>
    </row>
    <row r="69" spans="1:20">
      <c r="A69" s="3">
        <v>66</v>
      </c>
      <c r="B69" s="3" t="s">
        <v>3</v>
      </c>
      <c r="C69" s="3">
        <v>550854</v>
      </c>
      <c r="D69" s="3">
        <v>551546</v>
      </c>
      <c r="E69" s="5">
        <v>0.75843233600000004</v>
      </c>
      <c r="F69" s="3" t="s">
        <v>22</v>
      </c>
      <c r="G69" s="1"/>
      <c r="H69" s="3">
        <v>66</v>
      </c>
      <c r="I69" s="3" t="s">
        <v>3</v>
      </c>
      <c r="J69" s="3">
        <v>199460</v>
      </c>
      <c r="K69" s="3">
        <v>199460</v>
      </c>
      <c r="L69" s="3">
        <v>0.74165877599999996</v>
      </c>
      <c r="M69" s="3">
        <v>37</v>
      </c>
      <c r="N69" s="2"/>
      <c r="O69" s="3">
        <v>66</v>
      </c>
      <c r="P69" s="3" t="s">
        <v>3</v>
      </c>
      <c r="Q69" s="3">
        <v>621486</v>
      </c>
      <c r="R69" s="3">
        <v>622191</v>
      </c>
      <c r="S69" s="3">
        <v>0.73398794999999994</v>
      </c>
      <c r="T69" s="3" t="s">
        <v>26</v>
      </c>
    </row>
    <row r="70" spans="1:20">
      <c r="A70" s="3">
        <v>67</v>
      </c>
      <c r="B70" s="3" t="s">
        <v>3</v>
      </c>
      <c r="C70" s="3">
        <v>621486</v>
      </c>
      <c r="D70" s="3">
        <v>622191</v>
      </c>
      <c r="E70" s="5">
        <v>0.74201208799999996</v>
      </c>
      <c r="F70" s="3" t="s">
        <v>22</v>
      </c>
      <c r="G70" s="1"/>
      <c r="H70" s="3">
        <v>67</v>
      </c>
      <c r="I70" s="3" t="s">
        <v>3</v>
      </c>
      <c r="J70" s="3">
        <v>259641</v>
      </c>
      <c r="K70" s="3">
        <v>259641</v>
      </c>
      <c r="L70" s="3">
        <v>0.63663328500000005</v>
      </c>
      <c r="M70" s="3" t="s">
        <v>21</v>
      </c>
      <c r="N70" s="2"/>
      <c r="O70" s="3">
        <v>67</v>
      </c>
      <c r="P70" s="3" t="s">
        <v>3</v>
      </c>
      <c r="Q70" s="3">
        <v>691218</v>
      </c>
      <c r="R70" s="3">
        <v>691218</v>
      </c>
      <c r="S70" s="3">
        <v>0.71944371900000004</v>
      </c>
      <c r="T70" s="3" t="s">
        <v>21</v>
      </c>
    </row>
    <row r="71" spans="1:20">
      <c r="A71" s="3">
        <v>68</v>
      </c>
      <c r="B71" s="3" t="s">
        <v>3</v>
      </c>
      <c r="C71" s="3">
        <v>630143</v>
      </c>
      <c r="D71" s="3">
        <v>630971</v>
      </c>
      <c r="E71" s="5">
        <v>0.69424952500000003</v>
      </c>
      <c r="F71" s="3" t="s">
        <v>23</v>
      </c>
      <c r="G71" s="1"/>
      <c r="H71" s="3">
        <v>68</v>
      </c>
      <c r="I71" s="3" t="s">
        <v>3</v>
      </c>
      <c r="J71" s="3">
        <v>298185</v>
      </c>
      <c r="K71" s="3">
        <v>298185</v>
      </c>
      <c r="L71" s="3">
        <v>0.63842190300000001</v>
      </c>
      <c r="M71" s="3" t="s">
        <v>21</v>
      </c>
      <c r="N71" s="2"/>
      <c r="O71" s="3">
        <v>68</v>
      </c>
      <c r="P71" s="3" t="s">
        <v>3</v>
      </c>
      <c r="Q71" s="3">
        <v>699198</v>
      </c>
      <c r="R71" s="3">
        <v>699198</v>
      </c>
      <c r="S71" s="3">
        <v>0.84817111199999995</v>
      </c>
      <c r="T71" s="3">
        <v>14</v>
      </c>
    </row>
    <row r="72" spans="1:20">
      <c r="A72" s="3">
        <v>69</v>
      </c>
      <c r="B72" s="3" t="s">
        <v>3</v>
      </c>
      <c r="C72" s="3">
        <v>636940</v>
      </c>
      <c r="D72" s="3">
        <v>636940</v>
      </c>
      <c r="E72" s="5">
        <v>0.70589390600000002</v>
      </c>
      <c r="F72" s="3" t="s">
        <v>23</v>
      </c>
      <c r="G72" s="1"/>
      <c r="H72" s="3">
        <v>69</v>
      </c>
      <c r="I72" s="3" t="s">
        <v>3</v>
      </c>
      <c r="J72" s="3">
        <v>302604</v>
      </c>
      <c r="K72" s="3">
        <v>303639</v>
      </c>
      <c r="L72" s="3">
        <v>0.76334950999999995</v>
      </c>
      <c r="M72" s="3" t="s">
        <v>25</v>
      </c>
      <c r="N72" s="2"/>
      <c r="O72" s="3">
        <v>69</v>
      </c>
      <c r="P72" s="3" t="s">
        <v>3</v>
      </c>
      <c r="Q72" s="3">
        <v>700764</v>
      </c>
      <c r="R72" s="3">
        <v>700764</v>
      </c>
      <c r="S72" s="3">
        <v>0.78735934500000004</v>
      </c>
      <c r="T72" s="3">
        <v>14</v>
      </c>
    </row>
    <row r="73" spans="1:20">
      <c r="A73" s="3">
        <v>70</v>
      </c>
      <c r="B73" s="3" t="s">
        <v>3</v>
      </c>
      <c r="C73" s="3">
        <v>698314</v>
      </c>
      <c r="D73" s="3">
        <v>700764</v>
      </c>
      <c r="E73" s="5">
        <v>0.79283767500000002</v>
      </c>
      <c r="F73" s="3" t="s">
        <v>22</v>
      </c>
      <c r="G73" s="1"/>
      <c r="H73" s="3">
        <v>70</v>
      </c>
      <c r="I73" s="3" t="s">
        <v>3</v>
      </c>
      <c r="J73" s="3">
        <v>312209</v>
      </c>
      <c r="K73" s="3">
        <v>312209</v>
      </c>
      <c r="L73" s="3">
        <v>0.64207514300000001</v>
      </c>
      <c r="M73" s="3" t="s">
        <v>21</v>
      </c>
      <c r="N73" s="2"/>
      <c r="O73" s="3">
        <v>70</v>
      </c>
      <c r="P73" s="3" t="s">
        <v>3</v>
      </c>
      <c r="Q73" s="3">
        <v>702440</v>
      </c>
      <c r="R73" s="3">
        <v>702440</v>
      </c>
      <c r="S73" s="3">
        <v>0.72689781899999995</v>
      </c>
      <c r="T73" s="3" t="s">
        <v>21</v>
      </c>
    </row>
    <row r="74" spans="1:20">
      <c r="A74" s="3">
        <v>71</v>
      </c>
      <c r="B74" s="3" t="s">
        <v>3</v>
      </c>
      <c r="C74" s="3">
        <v>766020</v>
      </c>
      <c r="D74" s="3">
        <v>766020</v>
      </c>
      <c r="E74" s="5">
        <v>0.69589131000000004</v>
      </c>
      <c r="F74" s="3" t="s">
        <v>21</v>
      </c>
      <c r="G74" s="1"/>
      <c r="H74" s="3">
        <v>71</v>
      </c>
      <c r="I74" s="3" t="s">
        <v>3</v>
      </c>
      <c r="J74" s="3">
        <v>520355</v>
      </c>
      <c r="K74" s="3">
        <v>520355</v>
      </c>
      <c r="L74" s="3">
        <v>0.689629512</v>
      </c>
      <c r="M74" s="3">
        <v>14</v>
      </c>
      <c r="N74" s="2"/>
      <c r="O74" s="3">
        <v>71</v>
      </c>
      <c r="P74" s="3" t="s">
        <v>3</v>
      </c>
      <c r="Q74" s="3">
        <v>751243</v>
      </c>
      <c r="R74" s="3">
        <v>751243</v>
      </c>
      <c r="S74" s="3">
        <v>0.67528227699999999</v>
      </c>
      <c r="T74" s="3" t="s">
        <v>21</v>
      </c>
    </row>
    <row r="75" spans="1:20">
      <c r="A75" s="3">
        <v>72</v>
      </c>
      <c r="B75" s="3" t="s">
        <v>3</v>
      </c>
      <c r="C75" s="3">
        <v>767601</v>
      </c>
      <c r="D75" s="3">
        <v>767601</v>
      </c>
      <c r="E75" s="5">
        <v>0.68338352400000002</v>
      </c>
      <c r="F75" s="3" t="s">
        <v>21</v>
      </c>
      <c r="G75" s="1"/>
      <c r="H75" s="3">
        <v>72</v>
      </c>
      <c r="I75" s="3" t="s">
        <v>3</v>
      </c>
      <c r="J75" s="3">
        <v>525102</v>
      </c>
      <c r="K75" s="3">
        <v>526158</v>
      </c>
      <c r="L75" s="3">
        <v>0.69753280399999995</v>
      </c>
      <c r="M75" s="3" t="s">
        <v>25</v>
      </c>
      <c r="N75" s="2"/>
      <c r="O75" s="3">
        <v>72</v>
      </c>
      <c r="P75" s="3" t="s">
        <v>3</v>
      </c>
      <c r="Q75" s="3">
        <v>765022</v>
      </c>
      <c r="R75" s="3">
        <v>765022</v>
      </c>
      <c r="S75" s="3">
        <v>0.65362510600000001</v>
      </c>
      <c r="T75" s="3" t="s">
        <v>21</v>
      </c>
    </row>
    <row r="76" spans="1:20">
      <c r="A76" s="3">
        <v>73</v>
      </c>
      <c r="B76" s="3" t="s">
        <v>3</v>
      </c>
      <c r="C76" s="3">
        <v>806613</v>
      </c>
      <c r="D76" s="3">
        <v>806970</v>
      </c>
      <c r="E76" s="5">
        <v>0.71830335700000003</v>
      </c>
      <c r="F76" s="3" t="s">
        <v>21</v>
      </c>
      <c r="G76" s="1"/>
      <c r="H76" s="3">
        <v>73</v>
      </c>
      <c r="I76" s="3" t="s">
        <v>3</v>
      </c>
      <c r="J76" s="3">
        <v>550854</v>
      </c>
      <c r="K76" s="3">
        <v>551546</v>
      </c>
      <c r="L76" s="3">
        <v>0.80989915700000004</v>
      </c>
      <c r="M76" s="3" t="s">
        <v>25</v>
      </c>
      <c r="N76" s="2"/>
      <c r="O76" s="3">
        <v>73</v>
      </c>
      <c r="P76" s="3" t="s">
        <v>3</v>
      </c>
      <c r="Q76" s="3">
        <v>806221</v>
      </c>
      <c r="R76" s="3">
        <v>806221</v>
      </c>
      <c r="S76" s="3">
        <v>0.70399750500000002</v>
      </c>
      <c r="T76" s="3" t="s">
        <v>21</v>
      </c>
    </row>
    <row r="77" spans="1:20">
      <c r="A77" s="3">
        <v>74</v>
      </c>
      <c r="B77" s="3" t="s">
        <v>3</v>
      </c>
      <c r="C77" s="3">
        <v>811770</v>
      </c>
      <c r="D77" s="3">
        <v>811770</v>
      </c>
      <c r="E77" s="5">
        <v>0.67663385099999995</v>
      </c>
      <c r="F77" s="3" t="s">
        <v>21</v>
      </c>
      <c r="G77" s="1"/>
      <c r="H77" s="3">
        <v>74</v>
      </c>
      <c r="I77" s="3" t="s">
        <v>3</v>
      </c>
      <c r="J77" s="3">
        <v>613347</v>
      </c>
      <c r="K77" s="3">
        <v>613347</v>
      </c>
      <c r="L77" s="3">
        <v>0.62578792000000005</v>
      </c>
      <c r="M77" s="3" t="s">
        <v>21</v>
      </c>
      <c r="N77" s="2"/>
      <c r="O77" s="3">
        <v>74</v>
      </c>
      <c r="P77" s="3" t="s">
        <v>3</v>
      </c>
      <c r="Q77" s="3">
        <v>834824</v>
      </c>
      <c r="R77" s="3">
        <v>834824</v>
      </c>
      <c r="S77" s="3">
        <v>0.68739434899999996</v>
      </c>
      <c r="T77" s="3" t="s">
        <v>26</v>
      </c>
    </row>
    <row r="78" spans="1:20">
      <c r="A78" s="3">
        <v>75</v>
      </c>
      <c r="B78" s="3" t="s">
        <v>3</v>
      </c>
      <c r="C78" s="3">
        <v>826445</v>
      </c>
      <c r="D78" s="3">
        <v>827121</v>
      </c>
      <c r="E78" s="5">
        <v>0.69577123399999996</v>
      </c>
      <c r="F78" s="3" t="s">
        <v>21</v>
      </c>
      <c r="G78" s="1"/>
      <c r="H78" s="3">
        <v>75</v>
      </c>
      <c r="I78" s="3" t="s">
        <v>3</v>
      </c>
      <c r="J78" s="3">
        <v>621486</v>
      </c>
      <c r="K78" s="3">
        <v>622191</v>
      </c>
      <c r="L78" s="3">
        <v>0.77510011400000001</v>
      </c>
      <c r="M78" s="3" t="s">
        <v>25</v>
      </c>
      <c r="N78" s="2"/>
      <c r="O78" s="3">
        <v>75</v>
      </c>
      <c r="P78" s="3" t="s">
        <v>3</v>
      </c>
      <c r="Q78" s="3">
        <v>836065</v>
      </c>
      <c r="R78" s="3">
        <v>836807</v>
      </c>
      <c r="S78" s="3">
        <v>0.97271273700000005</v>
      </c>
      <c r="T78" s="3" t="s">
        <v>26</v>
      </c>
    </row>
    <row r="79" spans="1:20">
      <c r="A79" s="3">
        <v>76</v>
      </c>
      <c r="B79" s="3" t="s">
        <v>3</v>
      </c>
      <c r="C79" s="3">
        <v>831928</v>
      </c>
      <c r="D79" s="3">
        <v>838732</v>
      </c>
      <c r="E79" s="5">
        <v>0.98214697500000003</v>
      </c>
      <c r="F79" s="3" t="s">
        <v>22</v>
      </c>
      <c r="G79" s="1"/>
      <c r="H79" s="3">
        <v>76</v>
      </c>
      <c r="I79" s="3" t="s">
        <v>3</v>
      </c>
      <c r="J79" s="3">
        <v>629414</v>
      </c>
      <c r="K79" s="3">
        <v>629414</v>
      </c>
      <c r="L79" s="3">
        <v>0.65607594000000002</v>
      </c>
      <c r="M79" s="3" t="s">
        <v>21</v>
      </c>
      <c r="N79" s="2"/>
      <c r="O79" s="3">
        <v>76</v>
      </c>
      <c r="P79" s="3" t="s">
        <v>3</v>
      </c>
      <c r="Q79" s="3">
        <v>927177</v>
      </c>
      <c r="R79" s="3">
        <v>927177</v>
      </c>
      <c r="S79" s="3">
        <v>0.73122577600000005</v>
      </c>
      <c r="T79" s="3">
        <v>30</v>
      </c>
    </row>
    <row r="80" spans="1:20">
      <c r="A80" s="3">
        <v>77</v>
      </c>
      <c r="B80" s="3" t="s">
        <v>3</v>
      </c>
      <c r="C80" s="3">
        <v>841760</v>
      </c>
      <c r="D80" s="3">
        <v>842443</v>
      </c>
      <c r="E80" s="5">
        <v>0.744236389</v>
      </c>
      <c r="F80" s="3" t="s">
        <v>23</v>
      </c>
      <c r="G80" s="1"/>
      <c r="H80" s="3">
        <v>77</v>
      </c>
      <c r="I80" s="3" t="s">
        <v>3</v>
      </c>
      <c r="J80" s="3">
        <v>630971</v>
      </c>
      <c r="K80" s="3">
        <v>630971</v>
      </c>
      <c r="L80" s="3">
        <v>0.70431657700000005</v>
      </c>
      <c r="M80" s="3">
        <v>14</v>
      </c>
      <c r="N80" s="2"/>
      <c r="O80" s="3">
        <v>77</v>
      </c>
      <c r="P80" s="3" t="s">
        <v>3</v>
      </c>
      <c r="Q80" s="3">
        <v>930119</v>
      </c>
      <c r="R80" s="3">
        <v>931101</v>
      </c>
      <c r="S80" s="3">
        <v>0.874971308</v>
      </c>
      <c r="T80" s="3">
        <v>30</v>
      </c>
    </row>
    <row r="81" spans="1:20">
      <c r="A81" s="3">
        <v>78</v>
      </c>
      <c r="B81" s="3" t="s">
        <v>3</v>
      </c>
      <c r="C81" s="3">
        <v>848344</v>
      </c>
      <c r="D81" s="3">
        <v>848344</v>
      </c>
      <c r="E81" s="5">
        <v>0.79968155100000005</v>
      </c>
      <c r="F81" s="3" t="s">
        <v>23</v>
      </c>
      <c r="G81" s="1"/>
      <c r="H81" s="3">
        <v>78</v>
      </c>
      <c r="I81" s="3" t="s">
        <v>3</v>
      </c>
      <c r="J81" s="3">
        <v>636940</v>
      </c>
      <c r="K81" s="3">
        <v>636940</v>
      </c>
      <c r="L81" s="3">
        <v>0.65687417999999997</v>
      </c>
      <c r="M81" s="3">
        <v>14</v>
      </c>
      <c r="N81" s="2"/>
      <c r="O81" s="3">
        <v>78</v>
      </c>
      <c r="P81" s="3" t="s">
        <v>3</v>
      </c>
      <c r="Q81" s="3">
        <v>955341</v>
      </c>
      <c r="R81" s="3">
        <v>955341</v>
      </c>
      <c r="S81" s="3">
        <v>0.65982571000000001</v>
      </c>
      <c r="T81" s="3" t="s">
        <v>26</v>
      </c>
    </row>
    <row r="82" spans="1:20">
      <c r="A82" s="3">
        <v>79</v>
      </c>
      <c r="B82" s="3" t="s">
        <v>3</v>
      </c>
      <c r="C82" s="3">
        <v>849954</v>
      </c>
      <c r="D82" s="3">
        <v>850741</v>
      </c>
      <c r="E82" s="5">
        <v>0.67912257300000001</v>
      </c>
      <c r="F82" s="3" t="s">
        <v>21</v>
      </c>
      <c r="G82" s="1"/>
      <c r="H82" s="3">
        <v>79</v>
      </c>
      <c r="I82" s="3" t="s">
        <v>3</v>
      </c>
      <c r="J82" s="3">
        <v>690980</v>
      </c>
      <c r="K82" s="3">
        <v>690980</v>
      </c>
      <c r="L82" s="3">
        <v>0.77430423199999998</v>
      </c>
      <c r="M82" s="3" t="s">
        <v>21</v>
      </c>
      <c r="N82" s="2"/>
      <c r="O82" s="3">
        <v>79</v>
      </c>
      <c r="P82" s="3" t="s">
        <v>3</v>
      </c>
      <c r="Q82" s="3">
        <v>998206</v>
      </c>
      <c r="R82" s="3">
        <v>998206</v>
      </c>
      <c r="S82" s="3">
        <v>0.68914393699999998</v>
      </c>
      <c r="T82" s="3" t="s">
        <v>21</v>
      </c>
    </row>
    <row r="83" spans="1:20">
      <c r="A83" s="3">
        <v>80</v>
      </c>
      <c r="B83" s="3" t="s">
        <v>3</v>
      </c>
      <c r="C83" s="3">
        <v>855255</v>
      </c>
      <c r="D83" s="3">
        <v>855255</v>
      </c>
      <c r="E83" s="5">
        <v>0.67882779699999996</v>
      </c>
      <c r="F83" s="3" t="s">
        <v>21</v>
      </c>
      <c r="G83" s="1"/>
      <c r="H83" s="3">
        <v>80</v>
      </c>
      <c r="I83" s="3" t="s">
        <v>3</v>
      </c>
      <c r="J83" s="3">
        <v>699920</v>
      </c>
      <c r="K83" s="3">
        <v>699920</v>
      </c>
      <c r="L83" s="3">
        <v>0.69268578300000005</v>
      </c>
      <c r="M83" s="3">
        <v>14</v>
      </c>
      <c r="N83" s="2"/>
      <c r="O83" s="3">
        <v>80</v>
      </c>
      <c r="P83" s="3" t="s">
        <v>3</v>
      </c>
      <c r="Q83" s="3">
        <v>1054979</v>
      </c>
      <c r="R83" s="3">
        <v>1055919</v>
      </c>
      <c r="S83" s="3">
        <v>0.73510396899999997</v>
      </c>
      <c r="T83" s="3">
        <v>30</v>
      </c>
    </row>
    <row r="84" spans="1:20">
      <c r="A84" s="3">
        <v>81</v>
      </c>
      <c r="B84" s="3" t="s">
        <v>3</v>
      </c>
      <c r="C84" s="3">
        <v>865159</v>
      </c>
      <c r="D84" s="3">
        <v>865159</v>
      </c>
      <c r="E84" s="5">
        <v>0.67021181600000002</v>
      </c>
      <c r="F84" s="3" t="s">
        <v>21</v>
      </c>
      <c r="G84" s="1"/>
      <c r="H84" s="3">
        <v>81</v>
      </c>
      <c r="I84" s="3" t="s">
        <v>3</v>
      </c>
      <c r="J84" s="3">
        <v>715139</v>
      </c>
      <c r="K84" s="3">
        <v>715139</v>
      </c>
      <c r="L84" s="3">
        <v>0.62609753899999998</v>
      </c>
      <c r="M84" s="3" t="s">
        <v>21</v>
      </c>
      <c r="N84" s="2"/>
      <c r="O84" s="3">
        <v>81</v>
      </c>
      <c r="P84" s="3" t="s">
        <v>3</v>
      </c>
      <c r="Q84" s="3">
        <v>1059187</v>
      </c>
      <c r="R84" s="3">
        <v>1059187</v>
      </c>
      <c r="S84" s="3">
        <v>0.68205606900000004</v>
      </c>
      <c r="T84" s="3" t="s">
        <v>26</v>
      </c>
    </row>
    <row r="85" spans="1:20">
      <c r="A85" s="3">
        <v>82</v>
      </c>
      <c r="B85" s="3" t="s">
        <v>3</v>
      </c>
      <c r="C85" s="3">
        <v>867587</v>
      </c>
      <c r="D85" s="3">
        <v>868388</v>
      </c>
      <c r="E85" s="5">
        <v>0.75943964399999997</v>
      </c>
      <c r="F85" s="3" t="s">
        <v>23</v>
      </c>
      <c r="G85" s="1"/>
      <c r="H85" s="3">
        <v>82</v>
      </c>
      <c r="I85" s="3" t="s">
        <v>3</v>
      </c>
      <c r="J85" s="3">
        <v>727601</v>
      </c>
      <c r="K85" s="3">
        <v>728326</v>
      </c>
      <c r="L85" s="3">
        <v>0.68193102000000005</v>
      </c>
      <c r="M85" s="3" t="s">
        <v>21</v>
      </c>
      <c r="N85" s="2"/>
      <c r="O85" s="3">
        <v>82</v>
      </c>
      <c r="P85" s="3" t="s">
        <v>3</v>
      </c>
      <c r="Q85" s="3">
        <v>1080151</v>
      </c>
      <c r="R85" s="3">
        <v>1080894</v>
      </c>
      <c r="S85" s="3">
        <v>0.78194814999999995</v>
      </c>
      <c r="T85" s="3">
        <v>30</v>
      </c>
    </row>
    <row r="86" spans="1:20">
      <c r="A86" s="3">
        <v>83</v>
      </c>
      <c r="B86" s="3" t="s">
        <v>3</v>
      </c>
      <c r="C86" s="3">
        <v>926323</v>
      </c>
      <c r="D86" s="3">
        <v>926323</v>
      </c>
      <c r="E86" s="5">
        <v>0.73530322299999995</v>
      </c>
      <c r="F86" s="3" t="s">
        <v>23</v>
      </c>
      <c r="G86" s="1"/>
      <c r="H86" s="3">
        <v>83</v>
      </c>
      <c r="I86" s="3" t="s">
        <v>3</v>
      </c>
      <c r="J86" s="3">
        <v>769422</v>
      </c>
      <c r="K86" s="3">
        <v>769422</v>
      </c>
      <c r="L86" s="3">
        <v>0.64176762600000004</v>
      </c>
      <c r="M86" s="3" t="s">
        <v>21</v>
      </c>
      <c r="N86" s="2"/>
      <c r="O86" s="3">
        <v>83</v>
      </c>
      <c r="P86" s="3" t="s">
        <v>3</v>
      </c>
      <c r="Q86" s="3">
        <v>1089910</v>
      </c>
      <c r="R86" s="3">
        <v>1089910</v>
      </c>
      <c r="S86" s="3">
        <v>0.68963731800000005</v>
      </c>
      <c r="T86" s="3" t="s">
        <v>21</v>
      </c>
    </row>
    <row r="87" spans="1:20">
      <c r="A87" s="3">
        <v>84</v>
      </c>
      <c r="B87" s="3" t="s">
        <v>3</v>
      </c>
      <c r="C87" s="3">
        <v>955341</v>
      </c>
      <c r="D87" s="3">
        <v>955341</v>
      </c>
      <c r="E87" s="5">
        <v>0.66427964799999994</v>
      </c>
      <c r="F87" s="3" t="s">
        <v>22</v>
      </c>
      <c r="G87" s="1"/>
      <c r="H87" s="3">
        <v>84</v>
      </c>
      <c r="I87" s="3" t="s">
        <v>3</v>
      </c>
      <c r="J87" s="3">
        <v>778502</v>
      </c>
      <c r="K87" s="3">
        <v>778502</v>
      </c>
      <c r="L87" s="3">
        <v>0.60209905600000002</v>
      </c>
      <c r="M87" s="3" t="s">
        <v>21</v>
      </c>
      <c r="N87" s="2"/>
      <c r="O87" s="3">
        <v>84</v>
      </c>
      <c r="P87" s="3" t="s">
        <v>3</v>
      </c>
      <c r="Q87" s="3">
        <v>1142282</v>
      </c>
      <c r="R87" s="3">
        <v>1142282</v>
      </c>
      <c r="S87" s="3">
        <v>0.71514491000000002</v>
      </c>
      <c r="T87" s="3" t="s">
        <v>21</v>
      </c>
    </row>
    <row r="88" spans="1:20">
      <c r="A88" s="3">
        <v>85</v>
      </c>
      <c r="B88" s="3" t="s">
        <v>3</v>
      </c>
      <c r="C88" s="3">
        <v>1038904</v>
      </c>
      <c r="D88" s="3">
        <v>1038904</v>
      </c>
      <c r="E88" s="5">
        <v>0.67491204500000002</v>
      </c>
      <c r="F88" s="3" t="s">
        <v>21</v>
      </c>
      <c r="G88" s="1"/>
      <c r="H88" s="3">
        <v>85</v>
      </c>
      <c r="I88" s="3" t="s">
        <v>3</v>
      </c>
      <c r="J88" s="3">
        <v>821111</v>
      </c>
      <c r="K88" s="3">
        <v>821111</v>
      </c>
      <c r="L88" s="3">
        <v>0.62578340399999999</v>
      </c>
      <c r="M88" s="3" t="s">
        <v>21</v>
      </c>
      <c r="N88" s="2"/>
      <c r="O88" s="3">
        <v>85</v>
      </c>
      <c r="P88" s="3" t="s">
        <v>3</v>
      </c>
      <c r="Q88" s="3">
        <v>1267424</v>
      </c>
      <c r="R88" s="3">
        <v>1267424</v>
      </c>
      <c r="S88" s="3">
        <v>0.65310469599999998</v>
      </c>
      <c r="T88" s="3" t="s">
        <v>21</v>
      </c>
    </row>
    <row r="89" spans="1:20">
      <c r="A89" s="3">
        <v>86</v>
      </c>
      <c r="B89" s="3" t="s">
        <v>3</v>
      </c>
      <c r="C89" s="3">
        <v>1052773</v>
      </c>
      <c r="D89" s="3">
        <v>1052773</v>
      </c>
      <c r="E89" s="5">
        <v>0.69120702199999995</v>
      </c>
      <c r="F89" s="3" t="s">
        <v>23</v>
      </c>
      <c r="G89" s="1"/>
      <c r="H89" s="3">
        <v>86</v>
      </c>
      <c r="I89" s="3" t="s">
        <v>3</v>
      </c>
      <c r="J89" s="3">
        <v>825353</v>
      </c>
      <c r="K89" s="3">
        <v>825353</v>
      </c>
      <c r="L89" s="3">
        <v>0.64407477899999999</v>
      </c>
      <c r="M89" s="3" t="s">
        <v>21</v>
      </c>
      <c r="N89" s="2"/>
      <c r="O89" s="3">
        <v>86</v>
      </c>
      <c r="P89" s="3" t="s">
        <v>3</v>
      </c>
      <c r="Q89" s="3">
        <v>1269359</v>
      </c>
      <c r="R89" s="3">
        <v>1270089</v>
      </c>
      <c r="S89" s="3">
        <v>0.81028269200000003</v>
      </c>
      <c r="T89" s="3">
        <v>14</v>
      </c>
    </row>
    <row r="90" spans="1:20">
      <c r="A90" s="3">
        <v>87</v>
      </c>
      <c r="B90" s="3" t="s">
        <v>3</v>
      </c>
      <c r="C90" s="3">
        <v>1055919</v>
      </c>
      <c r="D90" s="3">
        <v>1056822</v>
      </c>
      <c r="E90" s="5">
        <v>0.75075280300000002</v>
      </c>
      <c r="F90" s="3" t="s">
        <v>23</v>
      </c>
      <c r="G90" s="1"/>
      <c r="H90" s="3">
        <v>87</v>
      </c>
      <c r="I90" s="3" t="s">
        <v>3</v>
      </c>
      <c r="J90" s="3">
        <v>831928</v>
      </c>
      <c r="K90" s="3">
        <v>831928</v>
      </c>
      <c r="L90" s="3">
        <v>0.66591885799999995</v>
      </c>
      <c r="M90" s="3">
        <v>14</v>
      </c>
      <c r="N90" s="2"/>
      <c r="O90" s="3">
        <v>87</v>
      </c>
      <c r="P90" s="3" t="s">
        <v>3</v>
      </c>
      <c r="Q90" s="3">
        <v>1288091</v>
      </c>
      <c r="R90" s="3">
        <v>1288904</v>
      </c>
      <c r="S90" s="3">
        <v>0.70028437700000001</v>
      </c>
      <c r="T90" s="3" t="s">
        <v>21</v>
      </c>
    </row>
    <row r="91" spans="1:20">
      <c r="A91" s="3">
        <v>88</v>
      </c>
      <c r="B91" s="3" t="s">
        <v>3</v>
      </c>
      <c r="C91" s="3">
        <v>1059187</v>
      </c>
      <c r="D91" s="3">
        <v>1059187</v>
      </c>
      <c r="E91" s="5">
        <v>0.66873644300000001</v>
      </c>
      <c r="F91" s="3" t="s">
        <v>22</v>
      </c>
      <c r="G91" s="1"/>
      <c r="H91" s="3">
        <v>88</v>
      </c>
      <c r="I91" s="3" t="s">
        <v>3</v>
      </c>
      <c r="J91" s="3">
        <v>834605</v>
      </c>
      <c r="K91" s="3">
        <v>836807</v>
      </c>
      <c r="L91" s="3">
        <v>1</v>
      </c>
      <c r="M91" s="3" t="s">
        <v>25</v>
      </c>
      <c r="N91" s="2"/>
      <c r="O91" s="3">
        <v>88</v>
      </c>
      <c r="P91" s="3" t="s">
        <v>3</v>
      </c>
      <c r="Q91" s="3">
        <v>1296637</v>
      </c>
      <c r="R91" s="3">
        <v>1296637</v>
      </c>
      <c r="S91" s="3">
        <v>0.68074752699999996</v>
      </c>
      <c r="T91" s="3" t="s">
        <v>21</v>
      </c>
    </row>
    <row r="92" spans="1:20">
      <c r="A92" s="3">
        <v>89</v>
      </c>
      <c r="B92" s="3" t="s">
        <v>3</v>
      </c>
      <c r="C92" s="3">
        <v>1252446</v>
      </c>
      <c r="D92" s="3">
        <v>1252446</v>
      </c>
      <c r="E92" s="5">
        <v>0.69492421000000004</v>
      </c>
      <c r="F92" s="3" t="s">
        <v>21</v>
      </c>
      <c r="G92" s="1"/>
      <c r="H92" s="3">
        <v>89</v>
      </c>
      <c r="I92" s="3" t="s">
        <v>3</v>
      </c>
      <c r="J92" s="3">
        <v>838732</v>
      </c>
      <c r="K92" s="3">
        <v>838732</v>
      </c>
      <c r="L92" s="3">
        <v>0.61449068600000001</v>
      </c>
      <c r="M92" s="3">
        <v>14</v>
      </c>
      <c r="N92" s="2"/>
      <c r="O92" s="3">
        <v>89</v>
      </c>
      <c r="P92" s="3" t="s">
        <v>3</v>
      </c>
      <c r="Q92" s="3">
        <v>1328243</v>
      </c>
      <c r="R92" s="3">
        <v>1328243</v>
      </c>
      <c r="S92" s="3">
        <v>0.65875594900000001</v>
      </c>
      <c r="T92" s="3" t="s">
        <v>21</v>
      </c>
    </row>
    <row r="93" spans="1:20">
      <c r="A93" s="3">
        <v>90</v>
      </c>
      <c r="B93" s="3" t="s">
        <v>3</v>
      </c>
      <c r="C93" s="3">
        <v>1269359</v>
      </c>
      <c r="D93" s="3">
        <v>1270089</v>
      </c>
      <c r="E93" s="5">
        <v>0.71971040200000003</v>
      </c>
      <c r="F93" s="3">
        <v>37</v>
      </c>
      <c r="G93" s="1"/>
      <c r="H93" s="3">
        <v>90</v>
      </c>
      <c r="I93" s="3" t="s">
        <v>3</v>
      </c>
      <c r="J93" s="3">
        <v>841760</v>
      </c>
      <c r="K93" s="3">
        <v>841760</v>
      </c>
      <c r="L93" s="3">
        <v>0.66183645000000002</v>
      </c>
      <c r="M93" s="3">
        <v>14</v>
      </c>
      <c r="N93" s="2"/>
      <c r="O93" s="3">
        <v>90</v>
      </c>
      <c r="P93" s="3" t="s">
        <v>3</v>
      </c>
      <c r="Q93" s="3">
        <v>1366482</v>
      </c>
      <c r="R93" s="3">
        <v>1366482</v>
      </c>
      <c r="S93" s="3">
        <v>0.68776140799999996</v>
      </c>
      <c r="T93" s="3" t="s">
        <v>21</v>
      </c>
    </row>
    <row r="94" spans="1:20">
      <c r="A94" s="3">
        <v>91</v>
      </c>
      <c r="B94" s="3" t="s">
        <v>3</v>
      </c>
      <c r="C94" s="3">
        <v>1289602</v>
      </c>
      <c r="D94" s="3">
        <v>1289602</v>
      </c>
      <c r="E94" s="5">
        <v>0.68936968700000001</v>
      </c>
      <c r="F94" s="3" t="s">
        <v>21</v>
      </c>
      <c r="G94" s="1"/>
      <c r="H94" s="3">
        <v>91</v>
      </c>
      <c r="I94" s="3" t="s">
        <v>3</v>
      </c>
      <c r="J94" s="3">
        <v>848344</v>
      </c>
      <c r="K94" s="3">
        <v>848344</v>
      </c>
      <c r="L94" s="3">
        <v>0.68504274600000004</v>
      </c>
      <c r="M94" s="3">
        <v>14</v>
      </c>
      <c r="N94" s="2"/>
      <c r="O94" s="3">
        <v>91</v>
      </c>
      <c r="P94" s="3" t="s">
        <v>3</v>
      </c>
      <c r="Q94" s="3">
        <v>1420108</v>
      </c>
      <c r="R94" s="3">
        <v>1420108</v>
      </c>
      <c r="S94" s="3">
        <v>0.68839382100000002</v>
      </c>
      <c r="T94" s="3" t="s">
        <v>21</v>
      </c>
    </row>
    <row r="95" spans="1:20">
      <c r="A95" s="3">
        <v>92</v>
      </c>
      <c r="B95" s="3" t="s">
        <v>3</v>
      </c>
      <c r="C95" s="3">
        <v>1342873</v>
      </c>
      <c r="D95" s="3">
        <v>1342873</v>
      </c>
      <c r="E95" s="5">
        <v>0.67037737900000005</v>
      </c>
      <c r="F95" s="3" t="s">
        <v>21</v>
      </c>
      <c r="G95" s="1"/>
      <c r="H95" s="3">
        <v>92</v>
      </c>
      <c r="I95" s="3" t="s">
        <v>3</v>
      </c>
      <c r="J95" s="3">
        <v>868388</v>
      </c>
      <c r="K95" s="3">
        <v>868388</v>
      </c>
      <c r="L95" s="3">
        <v>0.66041834799999999</v>
      </c>
      <c r="M95" s="3">
        <v>14</v>
      </c>
      <c r="N95" s="2"/>
      <c r="O95" s="3">
        <v>92</v>
      </c>
      <c r="P95" s="3" t="s">
        <v>3</v>
      </c>
      <c r="Q95" s="3">
        <v>1421807</v>
      </c>
      <c r="R95" s="3">
        <v>1421807</v>
      </c>
      <c r="S95" s="3">
        <v>0.67339042299999996</v>
      </c>
      <c r="T95" s="3" t="s">
        <v>21</v>
      </c>
    </row>
    <row r="96" spans="1:20">
      <c r="A96" s="3">
        <v>93</v>
      </c>
      <c r="B96" s="3" t="s">
        <v>3</v>
      </c>
      <c r="C96" s="3">
        <v>1459129</v>
      </c>
      <c r="D96" s="3">
        <v>1459129</v>
      </c>
      <c r="E96" s="5">
        <v>0.66841634299999997</v>
      </c>
      <c r="F96" s="3" t="s">
        <v>23</v>
      </c>
      <c r="G96" s="1"/>
      <c r="H96" s="3">
        <v>93</v>
      </c>
      <c r="I96" s="3" t="s">
        <v>3</v>
      </c>
      <c r="J96" s="3">
        <v>923605</v>
      </c>
      <c r="K96" s="3">
        <v>924400</v>
      </c>
      <c r="L96" s="3">
        <v>0.72297354599999997</v>
      </c>
      <c r="M96" s="3" t="s">
        <v>21</v>
      </c>
      <c r="N96" s="2"/>
      <c r="O96" s="3">
        <v>93</v>
      </c>
      <c r="P96" s="3" t="s">
        <v>3</v>
      </c>
      <c r="Q96" s="3">
        <v>1476126</v>
      </c>
      <c r="R96" s="3">
        <v>1477456</v>
      </c>
      <c r="S96" s="3">
        <v>0.81753061199999999</v>
      </c>
      <c r="T96" s="3">
        <v>14</v>
      </c>
    </row>
    <row r="97" spans="1:20">
      <c r="A97" s="3">
        <v>94</v>
      </c>
      <c r="B97" s="3" t="s">
        <v>3</v>
      </c>
      <c r="C97" s="3">
        <v>1476126</v>
      </c>
      <c r="D97" s="3">
        <v>1476558</v>
      </c>
      <c r="E97" s="5">
        <v>0.73574351000000004</v>
      </c>
      <c r="F97" s="3">
        <v>37</v>
      </c>
      <c r="G97" s="1"/>
      <c r="H97" s="3">
        <v>94</v>
      </c>
      <c r="I97" s="3" t="s">
        <v>3</v>
      </c>
      <c r="J97" s="3">
        <v>926323</v>
      </c>
      <c r="K97" s="3">
        <v>926323</v>
      </c>
      <c r="L97" s="3">
        <v>0.63303714300000002</v>
      </c>
      <c r="M97" s="3">
        <v>14</v>
      </c>
      <c r="N97" s="2"/>
      <c r="O97" s="3">
        <v>94</v>
      </c>
      <c r="P97" s="3" t="s">
        <v>4</v>
      </c>
      <c r="Q97" s="3">
        <v>14836</v>
      </c>
      <c r="R97" s="3">
        <v>14836</v>
      </c>
      <c r="S97" s="3">
        <v>0.75235374899999996</v>
      </c>
      <c r="T97" s="3">
        <v>30</v>
      </c>
    </row>
    <row r="98" spans="1:20">
      <c r="A98" s="3">
        <v>95</v>
      </c>
      <c r="B98" s="3" t="s">
        <v>4</v>
      </c>
      <c r="C98" s="3">
        <v>27865</v>
      </c>
      <c r="D98" s="3">
        <v>27865</v>
      </c>
      <c r="E98" s="5">
        <v>0.66948071499999995</v>
      </c>
      <c r="F98" s="3">
        <v>37</v>
      </c>
      <c r="G98" s="1"/>
      <c r="H98" s="3">
        <v>95</v>
      </c>
      <c r="I98" s="3" t="s">
        <v>3</v>
      </c>
      <c r="J98" s="3">
        <v>927177</v>
      </c>
      <c r="K98" s="3">
        <v>927177</v>
      </c>
      <c r="L98" s="3">
        <v>0.65608847599999998</v>
      </c>
      <c r="M98" s="3">
        <v>37</v>
      </c>
      <c r="N98" s="2"/>
      <c r="O98" s="3">
        <v>95</v>
      </c>
      <c r="P98" s="3" t="s">
        <v>4</v>
      </c>
      <c r="Q98" s="3">
        <v>27865</v>
      </c>
      <c r="R98" s="3">
        <v>27865</v>
      </c>
      <c r="S98" s="3">
        <v>0.69747844699999995</v>
      </c>
      <c r="T98" s="3">
        <v>14</v>
      </c>
    </row>
    <row r="99" spans="1:20">
      <c r="A99" s="3">
        <v>96</v>
      </c>
      <c r="B99" s="3" t="s">
        <v>4</v>
      </c>
      <c r="C99" s="3">
        <v>69874</v>
      </c>
      <c r="D99" s="3">
        <v>69874</v>
      </c>
      <c r="E99" s="5">
        <v>0.70968743999999995</v>
      </c>
      <c r="F99" s="3" t="s">
        <v>22</v>
      </c>
      <c r="G99" s="1"/>
      <c r="H99" s="3">
        <v>96</v>
      </c>
      <c r="I99" s="3" t="s">
        <v>3</v>
      </c>
      <c r="J99" s="3">
        <v>930119</v>
      </c>
      <c r="K99" s="3">
        <v>931101</v>
      </c>
      <c r="L99" s="3">
        <v>0.81798947200000005</v>
      </c>
      <c r="M99" s="3">
        <v>37</v>
      </c>
      <c r="N99" s="2"/>
      <c r="O99" s="3">
        <v>96</v>
      </c>
      <c r="P99" s="3" t="s">
        <v>4</v>
      </c>
      <c r="Q99" s="3">
        <v>34667</v>
      </c>
      <c r="R99" s="3">
        <v>34667</v>
      </c>
      <c r="S99" s="3">
        <v>0.69384314899999999</v>
      </c>
      <c r="T99" s="3" t="s">
        <v>21</v>
      </c>
    </row>
    <row r="100" spans="1:20">
      <c r="A100" s="3">
        <v>97</v>
      </c>
      <c r="B100" s="3" t="s">
        <v>4</v>
      </c>
      <c r="C100" s="3">
        <v>123132</v>
      </c>
      <c r="D100" s="3">
        <v>123132</v>
      </c>
      <c r="E100" s="5">
        <v>0.72772605300000004</v>
      </c>
      <c r="F100" s="3" t="s">
        <v>23</v>
      </c>
      <c r="G100" s="1"/>
      <c r="H100" s="3">
        <v>97</v>
      </c>
      <c r="I100" s="3" t="s">
        <v>3</v>
      </c>
      <c r="J100" s="3">
        <v>955341</v>
      </c>
      <c r="K100" s="3">
        <v>956323</v>
      </c>
      <c r="L100" s="3">
        <v>0.64910675699999998</v>
      </c>
      <c r="M100" s="3" t="s">
        <v>25</v>
      </c>
      <c r="N100" s="2"/>
      <c r="O100" s="3">
        <v>97</v>
      </c>
      <c r="P100" s="3" t="s">
        <v>4</v>
      </c>
      <c r="Q100" s="3">
        <v>41916</v>
      </c>
      <c r="R100" s="3">
        <v>41916</v>
      </c>
      <c r="S100" s="3">
        <v>0.748232915</v>
      </c>
      <c r="T100" s="3">
        <v>30</v>
      </c>
    </row>
    <row r="101" spans="1:20">
      <c r="A101" s="3">
        <v>98</v>
      </c>
      <c r="B101" s="3" t="s">
        <v>4</v>
      </c>
      <c r="C101" s="3">
        <v>194358</v>
      </c>
      <c r="D101" s="3">
        <v>194358</v>
      </c>
      <c r="E101" s="5">
        <v>0.69966839000000003</v>
      </c>
      <c r="F101" s="3" t="s">
        <v>21</v>
      </c>
      <c r="G101" s="1"/>
      <c r="H101" s="3">
        <v>98</v>
      </c>
      <c r="I101" s="3" t="s">
        <v>3</v>
      </c>
      <c r="J101" s="3">
        <v>1044979</v>
      </c>
      <c r="K101" s="3">
        <v>1044979</v>
      </c>
      <c r="L101" s="3">
        <v>0.61980001100000004</v>
      </c>
      <c r="M101" s="3" t="s">
        <v>21</v>
      </c>
      <c r="N101" s="2"/>
      <c r="O101" s="3">
        <v>98</v>
      </c>
      <c r="P101" s="3" t="s">
        <v>4</v>
      </c>
      <c r="Q101" s="3">
        <v>69874</v>
      </c>
      <c r="R101" s="3">
        <v>69874</v>
      </c>
      <c r="S101" s="3">
        <v>0.66340006900000004</v>
      </c>
      <c r="T101" s="3" t="s">
        <v>26</v>
      </c>
    </row>
    <row r="102" spans="1:20">
      <c r="A102" s="3">
        <v>99</v>
      </c>
      <c r="B102" s="3" t="s">
        <v>4</v>
      </c>
      <c r="C102" s="3">
        <v>195875</v>
      </c>
      <c r="D102" s="3">
        <v>195875</v>
      </c>
      <c r="E102" s="5">
        <v>0.69250128700000002</v>
      </c>
      <c r="F102" s="3" t="s">
        <v>21</v>
      </c>
      <c r="G102" s="1"/>
      <c r="H102" s="3">
        <v>99</v>
      </c>
      <c r="I102" s="3" t="s">
        <v>3</v>
      </c>
      <c r="J102" s="3">
        <v>1052773</v>
      </c>
      <c r="K102" s="3">
        <v>1052773</v>
      </c>
      <c r="L102" s="3">
        <v>0.60252497999999999</v>
      </c>
      <c r="M102" s="3">
        <v>14</v>
      </c>
      <c r="N102" s="2"/>
      <c r="O102" s="3">
        <v>99</v>
      </c>
      <c r="P102" s="3" t="s">
        <v>4</v>
      </c>
      <c r="Q102" s="3">
        <v>80073</v>
      </c>
      <c r="R102" s="3">
        <v>80073</v>
      </c>
      <c r="S102" s="3">
        <v>0.70898855199999999</v>
      </c>
      <c r="T102" s="3" t="s">
        <v>21</v>
      </c>
    </row>
    <row r="103" spans="1:20">
      <c r="A103" s="3">
        <v>100</v>
      </c>
      <c r="B103" s="3" t="s">
        <v>4</v>
      </c>
      <c r="C103" s="3">
        <v>312125</v>
      </c>
      <c r="D103" s="3">
        <v>312125</v>
      </c>
      <c r="E103" s="5">
        <v>0.70149819999999996</v>
      </c>
      <c r="F103" s="3" t="s">
        <v>21</v>
      </c>
      <c r="G103" s="1"/>
      <c r="H103" s="3">
        <v>100</v>
      </c>
      <c r="I103" s="3" t="s">
        <v>3</v>
      </c>
      <c r="J103" s="3">
        <v>1054979</v>
      </c>
      <c r="K103" s="3">
        <v>1056822</v>
      </c>
      <c r="L103" s="3">
        <v>0.76064993700000005</v>
      </c>
      <c r="M103" s="3" t="s">
        <v>25</v>
      </c>
      <c r="N103" s="2"/>
      <c r="O103" s="3">
        <v>100</v>
      </c>
      <c r="P103" s="3" t="s">
        <v>4</v>
      </c>
      <c r="Q103" s="3">
        <v>207635</v>
      </c>
      <c r="R103" s="3">
        <v>207635</v>
      </c>
      <c r="S103" s="3">
        <v>0.66166489399999995</v>
      </c>
      <c r="T103" s="3" t="s">
        <v>21</v>
      </c>
    </row>
    <row r="104" spans="1:20">
      <c r="A104" s="3">
        <v>101</v>
      </c>
      <c r="B104" s="3" t="s">
        <v>4</v>
      </c>
      <c r="C104" s="3">
        <v>317826</v>
      </c>
      <c r="D104" s="3">
        <v>317826</v>
      </c>
      <c r="E104" s="5">
        <v>0.67667643200000005</v>
      </c>
      <c r="F104" s="3" t="s">
        <v>21</v>
      </c>
      <c r="G104" s="1"/>
      <c r="H104" s="3">
        <v>101</v>
      </c>
      <c r="I104" s="3" t="s">
        <v>3</v>
      </c>
      <c r="J104" s="3">
        <v>1059187</v>
      </c>
      <c r="K104" s="3">
        <v>1059187</v>
      </c>
      <c r="L104" s="3">
        <v>0.64076627500000005</v>
      </c>
      <c r="M104" s="3" t="s">
        <v>25</v>
      </c>
      <c r="N104" s="2"/>
      <c r="O104" s="3">
        <v>101</v>
      </c>
      <c r="P104" s="3" t="s">
        <v>4</v>
      </c>
      <c r="Q104" s="3">
        <v>224864</v>
      </c>
      <c r="R104" s="3">
        <v>226089</v>
      </c>
      <c r="S104" s="3">
        <v>0.68932364300000004</v>
      </c>
      <c r="T104" s="3" t="s">
        <v>21</v>
      </c>
    </row>
    <row r="105" spans="1:20">
      <c r="A105" s="3">
        <v>102</v>
      </c>
      <c r="B105" s="3" t="s">
        <v>4</v>
      </c>
      <c r="C105" s="3">
        <v>377165</v>
      </c>
      <c r="D105" s="3">
        <v>377566</v>
      </c>
      <c r="E105" s="5">
        <v>0.72469248799999997</v>
      </c>
      <c r="F105" s="3" t="s">
        <v>21</v>
      </c>
      <c r="G105" s="1"/>
      <c r="H105" s="3">
        <v>102</v>
      </c>
      <c r="I105" s="3" t="s">
        <v>3</v>
      </c>
      <c r="J105" s="3">
        <v>1066176</v>
      </c>
      <c r="K105" s="3">
        <v>1066176</v>
      </c>
      <c r="L105" s="3">
        <v>0.63333999900000004</v>
      </c>
      <c r="M105" s="3" t="s">
        <v>21</v>
      </c>
      <c r="N105" s="2"/>
      <c r="O105" s="3">
        <v>102</v>
      </c>
      <c r="P105" s="3" t="s">
        <v>4</v>
      </c>
      <c r="Q105" s="3">
        <v>237911</v>
      </c>
      <c r="R105" s="3">
        <v>237911</v>
      </c>
      <c r="S105" s="3">
        <v>0.71932654399999996</v>
      </c>
      <c r="T105" s="3" t="s">
        <v>21</v>
      </c>
    </row>
    <row r="106" spans="1:20">
      <c r="A106" s="3">
        <v>103</v>
      </c>
      <c r="B106" s="3" t="s">
        <v>4</v>
      </c>
      <c r="C106" s="3">
        <v>473756</v>
      </c>
      <c r="D106" s="3">
        <v>474021</v>
      </c>
      <c r="E106" s="5">
        <v>0.75306758799999995</v>
      </c>
      <c r="F106" s="3" t="s">
        <v>21</v>
      </c>
      <c r="G106" s="1"/>
      <c r="H106" s="3">
        <v>103</v>
      </c>
      <c r="I106" s="3" t="s">
        <v>3</v>
      </c>
      <c r="J106" s="3">
        <v>1080151</v>
      </c>
      <c r="K106" s="3">
        <v>1080151</v>
      </c>
      <c r="L106" s="3">
        <v>0.68981810099999996</v>
      </c>
      <c r="M106" s="3">
        <v>37</v>
      </c>
      <c r="N106" s="2"/>
      <c r="O106" s="3">
        <v>103</v>
      </c>
      <c r="P106" s="3" t="s">
        <v>4</v>
      </c>
      <c r="Q106" s="3">
        <v>242093</v>
      </c>
      <c r="R106" s="3">
        <v>242697</v>
      </c>
      <c r="S106" s="3">
        <v>0.75046243000000001</v>
      </c>
      <c r="T106" s="3" t="s">
        <v>21</v>
      </c>
    </row>
    <row r="107" spans="1:20">
      <c r="A107" s="3">
        <v>104</v>
      </c>
      <c r="B107" s="3" t="s">
        <v>4</v>
      </c>
      <c r="C107" s="3">
        <v>482260</v>
      </c>
      <c r="D107" s="3">
        <v>482260</v>
      </c>
      <c r="E107" s="5">
        <v>0.68587012700000005</v>
      </c>
      <c r="F107" s="3" t="s">
        <v>21</v>
      </c>
      <c r="G107" s="1"/>
      <c r="H107" s="3">
        <v>104</v>
      </c>
      <c r="I107" s="3" t="s">
        <v>3</v>
      </c>
      <c r="J107" s="3">
        <v>1251093</v>
      </c>
      <c r="K107" s="3">
        <v>1251726</v>
      </c>
      <c r="L107" s="3">
        <v>0.65748621200000001</v>
      </c>
      <c r="M107" s="3" t="s">
        <v>21</v>
      </c>
      <c r="N107" s="2"/>
      <c r="O107" s="3">
        <v>104</v>
      </c>
      <c r="P107" s="3" t="s">
        <v>4</v>
      </c>
      <c r="Q107" s="3">
        <v>409066</v>
      </c>
      <c r="R107" s="3">
        <v>409958</v>
      </c>
      <c r="S107" s="3">
        <v>0.70719462899999996</v>
      </c>
      <c r="T107" s="3" t="s">
        <v>21</v>
      </c>
    </row>
    <row r="108" spans="1:20">
      <c r="A108" s="3">
        <v>105</v>
      </c>
      <c r="B108" s="3" t="s">
        <v>4</v>
      </c>
      <c r="C108" s="3">
        <v>483975</v>
      </c>
      <c r="D108" s="3">
        <v>483975</v>
      </c>
      <c r="E108" s="5">
        <v>0.721629301</v>
      </c>
      <c r="F108" s="3">
        <v>37</v>
      </c>
      <c r="G108" s="1"/>
      <c r="H108" s="3">
        <v>105</v>
      </c>
      <c r="I108" s="3" t="s">
        <v>3</v>
      </c>
      <c r="J108" s="3">
        <v>1265263</v>
      </c>
      <c r="K108" s="3">
        <v>1265263</v>
      </c>
      <c r="L108" s="3">
        <v>0.61126456200000001</v>
      </c>
      <c r="M108" s="3" t="s">
        <v>21</v>
      </c>
      <c r="N108" s="2"/>
      <c r="O108" s="3">
        <v>105</v>
      </c>
      <c r="P108" s="3" t="s">
        <v>4</v>
      </c>
      <c r="Q108" s="3">
        <v>416150</v>
      </c>
      <c r="R108" s="3">
        <v>416150</v>
      </c>
      <c r="S108" s="3">
        <v>0.66326453799999996</v>
      </c>
      <c r="T108" s="3" t="s">
        <v>21</v>
      </c>
    </row>
    <row r="109" spans="1:20">
      <c r="A109" s="3">
        <v>106</v>
      </c>
      <c r="B109" s="3" t="s">
        <v>4</v>
      </c>
      <c r="C109" s="3">
        <v>489978</v>
      </c>
      <c r="D109" s="3">
        <v>492045</v>
      </c>
      <c r="E109" s="5">
        <v>0.77263267499999999</v>
      </c>
      <c r="F109" s="3" t="s">
        <v>23</v>
      </c>
      <c r="G109" s="1"/>
      <c r="H109" s="3">
        <v>106</v>
      </c>
      <c r="I109" s="3" t="s">
        <v>3</v>
      </c>
      <c r="J109" s="3">
        <v>1334258</v>
      </c>
      <c r="K109" s="3">
        <v>1334258</v>
      </c>
      <c r="L109" s="3">
        <v>0.647898576</v>
      </c>
      <c r="M109" s="3" t="s">
        <v>21</v>
      </c>
      <c r="N109" s="2"/>
      <c r="O109" s="3">
        <v>106</v>
      </c>
      <c r="P109" s="3" t="s">
        <v>4</v>
      </c>
      <c r="Q109" s="3">
        <v>461764</v>
      </c>
      <c r="R109" s="3">
        <v>462418</v>
      </c>
      <c r="S109" s="3">
        <v>0.76027253900000002</v>
      </c>
      <c r="T109" s="3">
        <v>30</v>
      </c>
    </row>
    <row r="110" spans="1:20">
      <c r="A110" s="3">
        <v>107</v>
      </c>
      <c r="B110" s="3" t="s">
        <v>5</v>
      </c>
      <c r="C110" s="3">
        <v>54670</v>
      </c>
      <c r="D110" s="3">
        <v>55597</v>
      </c>
      <c r="E110" s="5">
        <v>0.70714941899999995</v>
      </c>
      <c r="F110" s="3" t="s">
        <v>21</v>
      </c>
      <c r="G110" s="1"/>
      <c r="H110" s="3">
        <v>107</v>
      </c>
      <c r="I110" s="3" t="s">
        <v>3</v>
      </c>
      <c r="J110" s="3">
        <v>1341955</v>
      </c>
      <c r="K110" s="3">
        <v>1341955</v>
      </c>
      <c r="L110" s="3">
        <v>0.65038908100000004</v>
      </c>
      <c r="M110" s="3" t="s">
        <v>21</v>
      </c>
      <c r="N110" s="2"/>
      <c r="O110" s="3">
        <v>107</v>
      </c>
      <c r="P110" s="3" t="s">
        <v>4</v>
      </c>
      <c r="Q110" s="3">
        <v>474021</v>
      </c>
      <c r="R110" s="3">
        <v>474588</v>
      </c>
      <c r="S110" s="3">
        <v>0.71625832199999995</v>
      </c>
      <c r="T110" s="3" t="s">
        <v>21</v>
      </c>
    </row>
    <row r="111" spans="1:20">
      <c r="A111" s="3">
        <v>108</v>
      </c>
      <c r="B111" s="3" t="s">
        <v>5</v>
      </c>
      <c r="C111" s="3">
        <v>74778</v>
      </c>
      <c r="D111" s="3">
        <v>75784</v>
      </c>
      <c r="E111" s="5">
        <v>0.77576508499999997</v>
      </c>
      <c r="F111" s="3" t="s">
        <v>23</v>
      </c>
      <c r="G111" s="1"/>
      <c r="H111" s="3">
        <v>108</v>
      </c>
      <c r="I111" s="3" t="s">
        <v>3</v>
      </c>
      <c r="J111" s="3">
        <v>1459129</v>
      </c>
      <c r="K111" s="3">
        <v>1459129</v>
      </c>
      <c r="L111" s="3">
        <v>0.61569069499999995</v>
      </c>
      <c r="M111" s="3">
        <v>14</v>
      </c>
      <c r="N111" s="2"/>
      <c r="O111" s="3">
        <v>108</v>
      </c>
      <c r="P111" s="3" t="s">
        <v>4</v>
      </c>
      <c r="Q111" s="3">
        <v>483975</v>
      </c>
      <c r="R111" s="3">
        <v>483975</v>
      </c>
      <c r="S111" s="3">
        <v>0.75183399200000001</v>
      </c>
      <c r="T111" s="3">
        <v>14</v>
      </c>
    </row>
    <row r="112" spans="1:20">
      <c r="A112" s="3">
        <v>109</v>
      </c>
      <c r="B112" s="3" t="s">
        <v>5</v>
      </c>
      <c r="C112" s="3">
        <v>91433</v>
      </c>
      <c r="D112" s="3">
        <v>91433</v>
      </c>
      <c r="E112" s="5">
        <v>0.68163055400000006</v>
      </c>
      <c r="F112" s="3" t="s">
        <v>21</v>
      </c>
      <c r="G112" s="1"/>
      <c r="H112" s="3">
        <v>109</v>
      </c>
      <c r="I112" s="3" t="s">
        <v>3</v>
      </c>
      <c r="J112" s="3">
        <v>1525306</v>
      </c>
      <c r="K112" s="3">
        <v>1525306</v>
      </c>
      <c r="L112" s="3">
        <v>0.67215728100000005</v>
      </c>
      <c r="M112" s="3" t="s">
        <v>21</v>
      </c>
      <c r="N112" s="2"/>
      <c r="O112" s="3">
        <v>109</v>
      </c>
      <c r="P112" s="3" t="s">
        <v>5</v>
      </c>
      <c r="Q112" s="3">
        <v>95709</v>
      </c>
      <c r="R112" s="3">
        <v>95709</v>
      </c>
      <c r="S112" s="3">
        <v>0.68678503099999999</v>
      </c>
      <c r="T112" s="3" t="s">
        <v>26</v>
      </c>
    </row>
    <row r="113" spans="1:20">
      <c r="A113" s="3">
        <v>110</v>
      </c>
      <c r="B113" s="3" t="s">
        <v>5</v>
      </c>
      <c r="C113" s="3">
        <v>94776</v>
      </c>
      <c r="D113" s="3">
        <v>97467</v>
      </c>
      <c r="E113" s="5">
        <v>0.800985854</v>
      </c>
      <c r="F113" s="3" t="s">
        <v>22</v>
      </c>
      <c r="G113" s="1"/>
      <c r="H113" s="3">
        <v>110</v>
      </c>
      <c r="I113" s="3" t="s">
        <v>4</v>
      </c>
      <c r="J113" s="3">
        <v>14836</v>
      </c>
      <c r="K113" s="3">
        <v>14836</v>
      </c>
      <c r="L113" s="3">
        <v>0.69282449800000001</v>
      </c>
      <c r="M113" s="3">
        <v>37</v>
      </c>
      <c r="N113" s="2"/>
      <c r="O113" s="3">
        <v>110</v>
      </c>
      <c r="P113" s="3" t="s">
        <v>5</v>
      </c>
      <c r="Q113" s="3">
        <v>199944</v>
      </c>
      <c r="R113" s="3">
        <v>199944</v>
      </c>
      <c r="S113" s="3">
        <v>0.67516783400000002</v>
      </c>
      <c r="T113" s="3" t="s">
        <v>21</v>
      </c>
    </row>
    <row r="114" spans="1:20">
      <c r="A114" s="3">
        <v>111</v>
      </c>
      <c r="B114" s="3" t="s">
        <v>5</v>
      </c>
      <c r="C114" s="3">
        <v>196063</v>
      </c>
      <c r="D114" s="3">
        <v>197113</v>
      </c>
      <c r="E114" s="5">
        <v>0.70440479</v>
      </c>
      <c r="F114" s="3" t="s">
        <v>21</v>
      </c>
      <c r="G114" s="1"/>
      <c r="H114" s="3">
        <v>111</v>
      </c>
      <c r="I114" s="3" t="s">
        <v>4</v>
      </c>
      <c r="J114" s="3">
        <v>41916</v>
      </c>
      <c r="K114" s="3">
        <v>41916</v>
      </c>
      <c r="L114" s="3">
        <v>0.636395198</v>
      </c>
      <c r="M114" s="3">
        <v>37</v>
      </c>
      <c r="N114" s="2"/>
      <c r="O114" s="3">
        <v>111</v>
      </c>
      <c r="P114" s="3" t="s">
        <v>5</v>
      </c>
      <c r="Q114" s="3">
        <v>203131</v>
      </c>
      <c r="R114" s="3">
        <v>203470</v>
      </c>
      <c r="S114" s="3">
        <v>0.85143538200000002</v>
      </c>
      <c r="T114" s="3">
        <v>14</v>
      </c>
    </row>
    <row r="115" spans="1:20">
      <c r="A115" s="3">
        <v>112</v>
      </c>
      <c r="B115" s="3" t="s">
        <v>5</v>
      </c>
      <c r="C115" s="3">
        <v>203131</v>
      </c>
      <c r="D115" s="3">
        <v>207743</v>
      </c>
      <c r="E115" s="5">
        <v>0.79938311200000001</v>
      </c>
      <c r="F115" s="3" t="s">
        <v>22</v>
      </c>
      <c r="G115" s="1"/>
      <c r="H115" s="3">
        <v>112</v>
      </c>
      <c r="I115" s="3" t="s">
        <v>4</v>
      </c>
      <c r="J115" s="3">
        <v>50670</v>
      </c>
      <c r="K115" s="3">
        <v>50670</v>
      </c>
      <c r="L115" s="3">
        <v>0.64661689</v>
      </c>
      <c r="M115" s="3" t="s">
        <v>21</v>
      </c>
      <c r="N115" s="2"/>
      <c r="O115" s="3">
        <v>112</v>
      </c>
      <c r="P115" s="3" t="s">
        <v>5</v>
      </c>
      <c r="Q115" s="3">
        <v>244843</v>
      </c>
      <c r="R115" s="3">
        <v>245638</v>
      </c>
      <c r="S115" s="3">
        <v>0.71824243200000004</v>
      </c>
      <c r="T115" s="3" t="s">
        <v>21</v>
      </c>
    </row>
    <row r="116" spans="1:20">
      <c r="A116" s="3">
        <v>113</v>
      </c>
      <c r="B116" s="3" t="s">
        <v>5</v>
      </c>
      <c r="C116" s="3">
        <v>209404</v>
      </c>
      <c r="D116" s="3">
        <v>209404</v>
      </c>
      <c r="E116" s="5">
        <v>0.69603218200000005</v>
      </c>
      <c r="F116" s="3" t="s">
        <v>21</v>
      </c>
      <c r="G116" s="1"/>
      <c r="H116" s="3">
        <v>113</v>
      </c>
      <c r="I116" s="3" t="s">
        <v>4</v>
      </c>
      <c r="J116" s="3">
        <v>69874</v>
      </c>
      <c r="K116" s="3">
        <v>69874</v>
      </c>
      <c r="L116" s="3">
        <v>0.66853556000000003</v>
      </c>
      <c r="M116" s="3" t="s">
        <v>25</v>
      </c>
      <c r="N116" s="2"/>
      <c r="O116" s="3">
        <v>113</v>
      </c>
      <c r="P116" s="3" t="s">
        <v>5</v>
      </c>
      <c r="Q116" s="3">
        <v>266382</v>
      </c>
      <c r="R116" s="3">
        <v>266382</v>
      </c>
      <c r="S116" s="3">
        <v>0.65745424900000005</v>
      </c>
      <c r="T116" s="3" t="s">
        <v>21</v>
      </c>
    </row>
    <row r="117" spans="1:20">
      <c r="A117" s="3">
        <v>114</v>
      </c>
      <c r="B117" s="3" t="s">
        <v>5</v>
      </c>
      <c r="C117" s="3">
        <v>211373</v>
      </c>
      <c r="D117" s="3">
        <v>211373</v>
      </c>
      <c r="E117" s="5">
        <v>0.71785851700000003</v>
      </c>
      <c r="F117" s="3" t="s">
        <v>21</v>
      </c>
      <c r="G117" s="1"/>
      <c r="H117" s="3">
        <v>114</v>
      </c>
      <c r="I117" s="3" t="s">
        <v>4</v>
      </c>
      <c r="J117" s="3">
        <v>123132</v>
      </c>
      <c r="K117" s="3">
        <v>123132</v>
      </c>
      <c r="L117" s="3">
        <v>0.66906336499999997</v>
      </c>
      <c r="M117" s="3">
        <v>14</v>
      </c>
      <c r="N117" s="2"/>
      <c r="O117" s="3">
        <v>114</v>
      </c>
      <c r="P117" s="3" t="s">
        <v>5</v>
      </c>
      <c r="Q117" s="3">
        <v>269482</v>
      </c>
      <c r="R117" s="3">
        <v>269482</v>
      </c>
      <c r="S117" s="3">
        <v>0.68653307699999999</v>
      </c>
      <c r="T117" s="3" t="s">
        <v>21</v>
      </c>
    </row>
    <row r="118" spans="1:20">
      <c r="A118" s="3">
        <v>115</v>
      </c>
      <c r="B118" s="3" t="s">
        <v>5</v>
      </c>
      <c r="C118" s="3">
        <v>222254</v>
      </c>
      <c r="D118" s="3">
        <v>222254</v>
      </c>
      <c r="E118" s="5">
        <v>0.71134391799999996</v>
      </c>
      <c r="F118" s="3" t="s">
        <v>23</v>
      </c>
      <c r="G118" s="1"/>
      <c r="H118" s="3">
        <v>115</v>
      </c>
      <c r="I118" s="3" t="s">
        <v>4</v>
      </c>
      <c r="J118" s="3">
        <v>194940</v>
      </c>
      <c r="K118" s="3">
        <v>194940</v>
      </c>
      <c r="L118" s="3">
        <v>0.63437750900000001</v>
      </c>
      <c r="M118" s="3" t="s">
        <v>21</v>
      </c>
      <c r="N118" s="2"/>
      <c r="O118" s="3">
        <v>115</v>
      </c>
      <c r="P118" s="3" t="s">
        <v>6</v>
      </c>
      <c r="Q118" s="3">
        <v>23755</v>
      </c>
      <c r="R118" s="3">
        <v>24485</v>
      </c>
      <c r="S118" s="3">
        <v>0.74435106699999998</v>
      </c>
      <c r="T118" s="3" t="s">
        <v>21</v>
      </c>
    </row>
    <row r="119" spans="1:20">
      <c r="A119" s="3">
        <v>116</v>
      </c>
      <c r="B119" s="3" t="s">
        <v>5</v>
      </c>
      <c r="C119" s="3">
        <v>223860</v>
      </c>
      <c r="D119" s="3">
        <v>228980</v>
      </c>
      <c r="E119" s="5">
        <v>0.82060154699999999</v>
      </c>
      <c r="F119" s="3" t="s">
        <v>23</v>
      </c>
      <c r="G119" s="1"/>
      <c r="H119" s="3">
        <v>116</v>
      </c>
      <c r="I119" s="3" t="s">
        <v>4</v>
      </c>
      <c r="J119" s="3">
        <v>311557</v>
      </c>
      <c r="K119" s="3">
        <v>311557</v>
      </c>
      <c r="L119" s="3">
        <v>0.62411188799999995</v>
      </c>
      <c r="M119" s="3" t="s">
        <v>21</v>
      </c>
      <c r="N119" s="2"/>
      <c r="O119" s="3">
        <v>116</v>
      </c>
      <c r="P119" s="3" t="s">
        <v>6</v>
      </c>
      <c r="Q119" s="3">
        <v>52516</v>
      </c>
      <c r="R119" s="3">
        <v>52516</v>
      </c>
      <c r="S119" s="3">
        <v>0.68451737400000001</v>
      </c>
      <c r="T119" s="3" t="s">
        <v>21</v>
      </c>
    </row>
    <row r="120" spans="1:20">
      <c r="A120" s="3">
        <v>117</v>
      </c>
      <c r="B120" s="3" t="s">
        <v>5</v>
      </c>
      <c r="C120" s="3">
        <v>243148</v>
      </c>
      <c r="D120" s="3">
        <v>243148</v>
      </c>
      <c r="E120" s="5">
        <v>0.69950255800000005</v>
      </c>
      <c r="F120" s="3" t="s">
        <v>21</v>
      </c>
      <c r="G120" s="1"/>
      <c r="H120" s="3">
        <v>117</v>
      </c>
      <c r="I120" s="3" t="s">
        <v>4</v>
      </c>
      <c r="J120" s="3">
        <v>326955</v>
      </c>
      <c r="K120" s="3">
        <v>326955</v>
      </c>
      <c r="L120" s="3">
        <v>0.64294464900000003</v>
      </c>
      <c r="M120" s="3" t="s">
        <v>21</v>
      </c>
      <c r="N120" s="2"/>
      <c r="O120" s="3">
        <v>117</v>
      </c>
      <c r="P120" s="3" t="s">
        <v>6</v>
      </c>
      <c r="Q120" s="3">
        <v>64985</v>
      </c>
      <c r="R120" s="3">
        <v>64985</v>
      </c>
      <c r="S120" s="3">
        <v>0.78434365399999995</v>
      </c>
      <c r="T120" s="3" t="s">
        <v>21</v>
      </c>
    </row>
    <row r="121" spans="1:20">
      <c r="A121" s="3">
        <v>118</v>
      </c>
      <c r="B121" s="3" t="s">
        <v>6</v>
      </c>
      <c r="C121" s="3">
        <v>55829</v>
      </c>
      <c r="D121" s="3">
        <v>55829</v>
      </c>
      <c r="E121" s="5">
        <v>0.68505647300000005</v>
      </c>
      <c r="F121" s="3" t="s">
        <v>21</v>
      </c>
      <c r="G121" s="1"/>
      <c r="H121" s="3">
        <v>118</v>
      </c>
      <c r="I121" s="3" t="s">
        <v>4</v>
      </c>
      <c r="J121" s="3">
        <v>461764</v>
      </c>
      <c r="K121" s="3">
        <v>462583</v>
      </c>
      <c r="L121" s="3">
        <v>0.69153554399999995</v>
      </c>
      <c r="M121" s="3">
        <v>37</v>
      </c>
      <c r="N121" s="2"/>
      <c r="O121" s="3">
        <v>118</v>
      </c>
      <c r="P121" s="3" t="s">
        <v>6</v>
      </c>
      <c r="Q121" s="3">
        <v>95231</v>
      </c>
      <c r="R121" s="3">
        <v>95231</v>
      </c>
      <c r="S121" s="3">
        <v>0.64608119399999997</v>
      </c>
      <c r="T121" s="3" t="s">
        <v>21</v>
      </c>
    </row>
    <row r="122" spans="1:20">
      <c r="A122" s="3">
        <v>119</v>
      </c>
      <c r="B122" s="3" t="s">
        <v>6</v>
      </c>
      <c r="C122" s="3">
        <v>122938</v>
      </c>
      <c r="D122" s="3">
        <v>124082</v>
      </c>
      <c r="E122" s="5">
        <v>0.73911710799999997</v>
      </c>
      <c r="F122" s="3">
        <v>37</v>
      </c>
      <c r="G122" s="1"/>
      <c r="H122" s="3">
        <v>119</v>
      </c>
      <c r="I122" s="3" t="s">
        <v>4</v>
      </c>
      <c r="J122" s="3">
        <v>490660</v>
      </c>
      <c r="K122" s="3">
        <v>492045</v>
      </c>
      <c r="L122" s="3">
        <v>0.69229351699999997</v>
      </c>
      <c r="M122" s="3">
        <v>14</v>
      </c>
      <c r="N122" s="2"/>
      <c r="O122" s="3">
        <v>119</v>
      </c>
      <c r="P122" s="3" t="s">
        <v>6</v>
      </c>
      <c r="Q122" s="3">
        <v>122938</v>
      </c>
      <c r="R122" s="3">
        <v>123316</v>
      </c>
      <c r="S122" s="3">
        <v>0.75278663999999995</v>
      </c>
      <c r="T122" s="3">
        <v>14</v>
      </c>
    </row>
    <row r="123" spans="1:20">
      <c r="A123" s="3">
        <v>120</v>
      </c>
      <c r="B123" s="3" t="s">
        <v>6</v>
      </c>
      <c r="C123" s="3">
        <v>167265</v>
      </c>
      <c r="D123" s="3">
        <v>167265</v>
      </c>
      <c r="E123" s="5">
        <v>0.665593977</v>
      </c>
      <c r="F123" s="3" t="s">
        <v>21</v>
      </c>
      <c r="G123" s="1"/>
      <c r="H123" s="3">
        <v>120</v>
      </c>
      <c r="I123" s="3" t="s">
        <v>4</v>
      </c>
      <c r="J123" s="3">
        <v>570280</v>
      </c>
      <c r="K123" s="3">
        <v>570280</v>
      </c>
      <c r="L123" s="3">
        <v>0.61234811200000006</v>
      </c>
      <c r="M123" s="3" t="s">
        <v>21</v>
      </c>
      <c r="N123" s="2"/>
      <c r="O123" s="3">
        <v>120</v>
      </c>
      <c r="P123" s="3" t="s">
        <v>6</v>
      </c>
      <c r="Q123" s="3">
        <v>166570</v>
      </c>
      <c r="R123" s="3">
        <v>166570</v>
      </c>
      <c r="S123" s="3">
        <v>0.69548597400000001</v>
      </c>
      <c r="T123" s="3" t="s">
        <v>21</v>
      </c>
    </row>
    <row r="124" spans="1:20">
      <c r="A124" s="3">
        <v>121</v>
      </c>
      <c r="B124" s="3" t="s">
        <v>6</v>
      </c>
      <c r="C124" s="3">
        <v>175051</v>
      </c>
      <c r="D124" s="3">
        <v>175051</v>
      </c>
      <c r="E124" s="5">
        <v>0.68579226000000004</v>
      </c>
      <c r="F124" s="3" t="s">
        <v>23</v>
      </c>
      <c r="G124" s="1"/>
      <c r="H124" s="3">
        <v>121</v>
      </c>
      <c r="I124" s="3" t="s">
        <v>5</v>
      </c>
      <c r="J124" s="3">
        <v>74778</v>
      </c>
      <c r="K124" s="3">
        <v>74778</v>
      </c>
      <c r="L124" s="3">
        <v>0.63215917600000004</v>
      </c>
      <c r="M124" s="3">
        <v>14</v>
      </c>
      <c r="N124" s="2"/>
      <c r="O124" s="3">
        <v>121</v>
      </c>
      <c r="P124" s="3" t="s">
        <v>6</v>
      </c>
      <c r="Q124" s="3">
        <v>196868</v>
      </c>
      <c r="R124" s="3">
        <v>197707</v>
      </c>
      <c r="S124" s="3">
        <v>0.79376518900000004</v>
      </c>
      <c r="T124" s="3" t="s">
        <v>26</v>
      </c>
    </row>
    <row r="125" spans="1:20">
      <c r="A125" s="3">
        <v>122</v>
      </c>
      <c r="B125" s="3" t="s">
        <v>6</v>
      </c>
      <c r="C125" s="3">
        <v>197707</v>
      </c>
      <c r="D125" s="3">
        <v>197707</v>
      </c>
      <c r="E125" s="5">
        <v>0.70028701299999996</v>
      </c>
      <c r="F125" s="3" t="s">
        <v>22</v>
      </c>
      <c r="G125" s="1"/>
      <c r="H125" s="3">
        <v>122</v>
      </c>
      <c r="I125" s="3" t="s">
        <v>5</v>
      </c>
      <c r="J125" s="3">
        <v>79814</v>
      </c>
      <c r="K125" s="3">
        <v>79814</v>
      </c>
      <c r="L125" s="3">
        <v>0.63425521799999995</v>
      </c>
      <c r="M125" s="3" t="s">
        <v>21</v>
      </c>
      <c r="N125" s="2"/>
      <c r="O125" s="3">
        <v>122</v>
      </c>
      <c r="P125" s="3" t="s">
        <v>6</v>
      </c>
      <c r="Q125" s="3">
        <v>225853</v>
      </c>
      <c r="R125" s="3">
        <v>225853</v>
      </c>
      <c r="S125" s="3">
        <v>0.74772812</v>
      </c>
      <c r="T125" s="3" t="s">
        <v>26</v>
      </c>
    </row>
    <row r="126" spans="1:20">
      <c r="A126" s="3">
        <v>123</v>
      </c>
      <c r="B126" s="3" t="s">
        <v>6</v>
      </c>
      <c r="C126" s="3">
        <v>224929</v>
      </c>
      <c r="D126" s="3">
        <v>225853</v>
      </c>
      <c r="E126" s="5">
        <v>0.97810409799999998</v>
      </c>
      <c r="F126" s="3" t="s">
        <v>22</v>
      </c>
      <c r="G126" s="1"/>
      <c r="H126" s="3">
        <v>123</v>
      </c>
      <c r="I126" s="3" t="s">
        <v>5</v>
      </c>
      <c r="J126" s="3">
        <v>94776</v>
      </c>
      <c r="K126" s="3">
        <v>96695</v>
      </c>
      <c r="L126" s="3">
        <v>0.70340207300000002</v>
      </c>
      <c r="M126" s="3" t="s">
        <v>25</v>
      </c>
      <c r="N126" s="2"/>
      <c r="O126" s="3">
        <v>123</v>
      </c>
      <c r="P126" s="3" t="s">
        <v>6</v>
      </c>
      <c r="Q126" s="3">
        <v>383969</v>
      </c>
      <c r="R126" s="3">
        <v>384794</v>
      </c>
      <c r="S126" s="3">
        <v>0.74810676499999995</v>
      </c>
      <c r="T126" s="3" t="s">
        <v>21</v>
      </c>
    </row>
    <row r="127" spans="1:20">
      <c r="A127" s="3">
        <v>124</v>
      </c>
      <c r="B127" s="3" t="s">
        <v>6</v>
      </c>
      <c r="C127" s="3">
        <v>226820</v>
      </c>
      <c r="D127" s="3">
        <v>226820</v>
      </c>
      <c r="E127" s="5">
        <v>0.67005139499999999</v>
      </c>
      <c r="F127" s="3" t="s">
        <v>21</v>
      </c>
      <c r="G127" s="1"/>
      <c r="H127" s="3">
        <v>124</v>
      </c>
      <c r="I127" s="3" t="s">
        <v>5</v>
      </c>
      <c r="J127" s="3">
        <v>170774</v>
      </c>
      <c r="K127" s="3">
        <v>170774</v>
      </c>
      <c r="L127" s="3">
        <v>0.67746956599999997</v>
      </c>
      <c r="M127" s="3" t="s">
        <v>21</v>
      </c>
      <c r="N127" s="2"/>
      <c r="O127" s="3">
        <v>124</v>
      </c>
      <c r="P127" s="3" t="s">
        <v>6</v>
      </c>
      <c r="Q127" s="3">
        <v>397852</v>
      </c>
      <c r="R127" s="3">
        <v>397852</v>
      </c>
      <c r="S127" s="3">
        <v>0.86792394399999995</v>
      </c>
      <c r="T127" s="3" t="s">
        <v>26</v>
      </c>
    </row>
    <row r="128" spans="1:20">
      <c r="A128" s="3">
        <v>125</v>
      </c>
      <c r="B128" s="3" t="s">
        <v>6</v>
      </c>
      <c r="C128" s="3">
        <v>397852</v>
      </c>
      <c r="D128" s="3">
        <v>397852</v>
      </c>
      <c r="E128" s="5">
        <v>0.74002146400000002</v>
      </c>
      <c r="F128" s="3" t="s">
        <v>22</v>
      </c>
      <c r="G128" s="1"/>
      <c r="H128" s="3">
        <v>125</v>
      </c>
      <c r="I128" s="3" t="s">
        <v>5</v>
      </c>
      <c r="J128" s="3">
        <v>203470</v>
      </c>
      <c r="K128" s="3">
        <v>204046</v>
      </c>
      <c r="L128" s="3">
        <v>0.80792026500000003</v>
      </c>
      <c r="M128" s="3">
        <v>14</v>
      </c>
      <c r="N128" s="2"/>
      <c r="O128" s="3">
        <v>125</v>
      </c>
      <c r="P128" s="3" t="s">
        <v>6</v>
      </c>
      <c r="Q128" s="3">
        <v>413239</v>
      </c>
      <c r="R128" s="3">
        <v>413239</v>
      </c>
      <c r="S128" s="3">
        <v>0.72615334799999998</v>
      </c>
      <c r="T128" s="3" t="s">
        <v>21</v>
      </c>
    </row>
    <row r="129" spans="1:20">
      <c r="A129" s="3">
        <v>126</v>
      </c>
      <c r="B129" s="3" t="s">
        <v>6</v>
      </c>
      <c r="C129" s="3">
        <v>450577</v>
      </c>
      <c r="D129" s="3">
        <v>453528</v>
      </c>
      <c r="E129" s="5">
        <v>0.81365833700000001</v>
      </c>
      <c r="F129" s="3" t="s">
        <v>21</v>
      </c>
      <c r="G129" s="1"/>
      <c r="H129" s="3">
        <v>126</v>
      </c>
      <c r="I129" s="3" t="s">
        <v>5</v>
      </c>
      <c r="J129" s="3">
        <v>206618</v>
      </c>
      <c r="K129" s="3">
        <v>206618</v>
      </c>
      <c r="L129" s="3">
        <v>0.66359774400000004</v>
      </c>
      <c r="M129" s="3">
        <v>14</v>
      </c>
      <c r="N129" s="2"/>
      <c r="O129" s="3">
        <v>126</v>
      </c>
      <c r="P129" s="3" t="s">
        <v>6</v>
      </c>
      <c r="Q129" s="3">
        <v>472134</v>
      </c>
      <c r="R129" s="3">
        <v>472134</v>
      </c>
      <c r="S129" s="3">
        <v>0.74526383799999996</v>
      </c>
      <c r="T129" s="3">
        <v>30</v>
      </c>
    </row>
    <row r="130" spans="1:20">
      <c r="A130" s="3">
        <v>127</v>
      </c>
      <c r="B130" s="3" t="s">
        <v>6</v>
      </c>
      <c r="C130" s="3">
        <v>459405</v>
      </c>
      <c r="D130" s="3">
        <v>459405</v>
      </c>
      <c r="E130" s="5">
        <v>0.65498470499999994</v>
      </c>
      <c r="F130" s="3" t="s">
        <v>21</v>
      </c>
      <c r="G130" s="1"/>
      <c r="H130" s="3">
        <v>127</v>
      </c>
      <c r="I130" s="3" t="s">
        <v>5</v>
      </c>
      <c r="J130" s="3">
        <v>213424</v>
      </c>
      <c r="K130" s="3">
        <v>213424</v>
      </c>
      <c r="L130" s="3">
        <v>0.65811170200000002</v>
      </c>
      <c r="M130" s="3" t="s">
        <v>21</v>
      </c>
      <c r="N130" s="2"/>
      <c r="O130" s="3">
        <v>127</v>
      </c>
      <c r="P130" s="3" t="s">
        <v>6</v>
      </c>
      <c r="Q130" s="3">
        <v>475101</v>
      </c>
      <c r="R130" s="3">
        <v>475101</v>
      </c>
      <c r="S130" s="3">
        <v>0.66237164100000001</v>
      </c>
      <c r="T130" s="3" t="s">
        <v>21</v>
      </c>
    </row>
    <row r="131" spans="1:20">
      <c r="A131" s="3">
        <v>128</v>
      </c>
      <c r="B131" s="3" t="s">
        <v>6</v>
      </c>
      <c r="C131" s="3">
        <v>465333</v>
      </c>
      <c r="D131" s="3">
        <v>465333</v>
      </c>
      <c r="E131" s="5">
        <v>0.71028552599999994</v>
      </c>
      <c r="F131" s="3" t="s">
        <v>23</v>
      </c>
      <c r="G131" s="1"/>
      <c r="H131" s="3">
        <v>128</v>
      </c>
      <c r="I131" s="3" t="s">
        <v>5</v>
      </c>
      <c r="J131" s="3">
        <v>214611</v>
      </c>
      <c r="K131" s="3">
        <v>214611</v>
      </c>
      <c r="L131" s="3">
        <v>0.63005181099999996</v>
      </c>
      <c r="M131" s="3" t="s">
        <v>21</v>
      </c>
      <c r="N131" s="2"/>
      <c r="O131" s="3">
        <v>128</v>
      </c>
      <c r="P131" s="3" t="s">
        <v>6</v>
      </c>
      <c r="Q131" s="3">
        <v>598467</v>
      </c>
      <c r="R131" s="3">
        <v>598467</v>
      </c>
      <c r="S131" s="3">
        <v>0.66022157199999998</v>
      </c>
      <c r="T131" s="3" t="s">
        <v>26</v>
      </c>
    </row>
    <row r="132" spans="1:20">
      <c r="A132" s="3">
        <v>129</v>
      </c>
      <c r="B132" s="3" t="s">
        <v>6</v>
      </c>
      <c r="C132" s="3">
        <v>577273</v>
      </c>
      <c r="D132" s="3">
        <v>577273</v>
      </c>
      <c r="E132" s="5">
        <v>0.73161811099999996</v>
      </c>
      <c r="F132" s="3" t="s">
        <v>21</v>
      </c>
      <c r="G132" s="1"/>
      <c r="H132" s="3">
        <v>129</v>
      </c>
      <c r="I132" s="3" t="s">
        <v>5</v>
      </c>
      <c r="J132" s="3">
        <v>222254</v>
      </c>
      <c r="K132" s="3">
        <v>222254</v>
      </c>
      <c r="L132" s="3">
        <v>0.71760743900000001</v>
      </c>
      <c r="M132" s="3">
        <v>14</v>
      </c>
      <c r="N132" s="2"/>
      <c r="O132" s="3">
        <v>129</v>
      </c>
      <c r="P132" s="3" t="s">
        <v>6</v>
      </c>
      <c r="Q132" s="3">
        <v>609482</v>
      </c>
      <c r="R132" s="3">
        <v>610294</v>
      </c>
      <c r="S132" s="3">
        <v>0.99943181800000003</v>
      </c>
      <c r="T132" s="3" t="s">
        <v>26</v>
      </c>
    </row>
    <row r="133" spans="1:20">
      <c r="A133" s="3">
        <v>130</v>
      </c>
      <c r="B133" s="3" t="s">
        <v>6</v>
      </c>
      <c r="C133" s="3">
        <v>598467</v>
      </c>
      <c r="D133" s="3">
        <v>598467</v>
      </c>
      <c r="E133" s="5">
        <v>0.64666813199999995</v>
      </c>
      <c r="F133" s="3" t="s">
        <v>22</v>
      </c>
      <c r="G133" s="1"/>
      <c r="H133" s="3">
        <v>130</v>
      </c>
      <c r="I133" s="3" t="s">
        <v>5</v>
      </c>
      <c r="J133" s="3">
        <v>224494</v>
      </c>
      <c r="K133" s="3">
        <v>224494</v>
      </c>
      <c r="L133" s="3">
        <v>0.65842260799999996</v>
      </c>
      <c r="M133" s="3">
        <v>14</v>
      </c>
      <c r="N133" s="2"/>
      <c r="O133" s="3">
        <v>130</v>
      </c>
      <c r="P133" s="3" t="s">
        <v>6</v>
      </c>
      <c r="Q133" s="3">
        <v>618596</v>
      </c>
      <c r="R133" s="3">
        <v>618596</v>
      </c>
      <c r="S133" s="3">
        <v>0.67043425599999995</v>
      </c>
      <c r="T133" s="3" t="s">
        <v>21</v>
      </c>
    </row>
    <row r="134" spans="1:20">
      <c r="A134" s="3">
        <v>131</v>
      </c>
      <c r="B134" s="3" t="s">
        <v>6</v>
      </c>
      <c r="C134" s="3">
        <v>609482</v>
      </c>
      <c r="D134" s="3">
        <v>610294</v>
      </c>
      <c r="E134" s="5">
        <v>0.76989614699999998</v>
      </c>
      <c r="F134" s="3" t="s">
        <v>22</v>
      </c>
      <c r="G134" s="1"/>
      <c r="H134" s="3">
        <v>131</v>
      </c>
      <c r="I134" s="3" t="s">
        <v>5</v>
      </c>
      <c r="J134" s="3">
        <v>228980</v>
      </c>
      <c r="K134" s="3">
        <v>228980</v>
      </c>
      <c r="L134" s="3">
        <v>0.71079926400000004</v>
      </c>
      <c r="M134" s="3">
        <v>14</v>
      </c>
      <c r="N134" s="2"/>
      <c r="O134" s="3">
        <v>131</v>
      </c>
      <c r="P134" s="3" t="s">
        <v>6</v>
      </c>
      <c r="Q134" s="3">
        <v>624726</v>
      </c>
      <c r="R134" s="3">
        <v>624726</v>
      </c>
      <c r="S134" s="3">
        <v>0.74104511699999998</v>
      </c>
      <c r="T134" s="3">
        <v>30</v>
      </c>
    </row>
    <row r="135" spans="1:20">
      <c r="A135" s="3">
        <v>132</v>
      </c>
      <c r="B135" s="3" t="s">
        <v>6</v>
      </c>
      <c r="C135" s="3">
        <v>626775</v>
      </c>
      <c r="D135" s="3">
        <v>628152</v>
      </c>
      <c r="E135" s="5">
        <v>0.74767538</v>
      </c>
      <c r="F135" s="3" t="s">
        <v>21</v>
      </c>
      <c r="G135" s="1"/>
      <c r="H135" s="3">
        <v>132</v>
      </c>
      <c r="I135" s="3" t="s">
        <v>5</v>
      </c>
      <c r="J135" s="3">
        <v>239106</v>
      </c>
      <c r="K135" s="3">
        <v>239106</v>
      </c>
      <c r="L135" s="3">
        <v>0.65861418199999999</v>
      </c>
      <c r="M135" s="3" t="s">
        <v>21</v>
      </c>
      <c r="N135" s="2"/>
      <c r="O135" s="3">
        <v>132</v>
      </c>
      <c r="P135" s="3" t="s">
        <v>6</v>
      </c>
      <c r="Q135" s="3">
        <v>702462</v>
      </c>
      <c r="R135" s="3">
        <v>704109</v>
      </c>
      <c r="S135" s="3">
        <v>0.75742215300000004</v>
      </c>
      <c r="T135" s="3" t="s">
        <v>26</v>
      </c>
    </row>
    <row r="136" spans="1:20">
      <c r="A136" s="3">
        <v>133</v>
      </c>
      <c r="B136" s="3" t="s">
        <v>6</v>
      </c>
      <c r="C136" s="3">
        <v>640191</v>
      </c>
      <c r="D136" s="3">
        <v>640191</v>
      </c>
      <c r="E136" s="5">
        <v>0.68428246400000003</v>
      </c>
      <c r="F136" s="3" t="s">
        <v>21</v>
      </c>
      <c r="G136" s="1"/>
      <c r="H136" s="3">
        <v>133</v>
      </c>
      <c r="I136" s="3" t="s">
        <v>5</v>
      </c>
      <c r="J136" s="3">
        <v>242261</v>
      </c>
      <c r="K136" s="3">
        <v>242261</v>
      </c>
      <c r="L136" s="3">
        <v>0.67302303100000005</v>
      </c>
      <c r="M136" s="3" t="s">
        <v>21</v>
      </c>
      <c r="N136" s="2"/>
      <c r="O136" s="3">
        <v>133</v>
      </c>
      <c r="P136" s="3" t="s">
        <v>6</v>
      </c>
      <c r="Q136" s="3">
        <v>706738</v>
      </c>
      <c r="R136" s="3">
        <v>706738</v>
      </c>
      <c r="S136" s="3">
        <v>0.67848562400000001</v>
      </c>
      <c r="T136" s="3" t="s">
        <v>21</v>
      </c>
    </row>
    <row r="137" spans="1:20">
      <c r="A137" s="3">
        <v>134</v>
      </c>
      <c r="B137" s="3" t="s">
        <v>6</v>
      </c>
      <c r="C137" s="3">
        <v>676718</v>
      </c>
      <c r="D137" s="3">
        <v>677950</v>
      </c>
      <c r="E137" s="5">
        <v>0.71401263599999998</v>
      </c>
      <c r="F137" s="3" t="s">
        <v>21</v>
      </c>
      <c r="G137" s="1"/>
      <c r="H137" s="3">
        <v>134</v>
      </c>
      <c r="I137" s="3" t="s">
        <v>5</v>
      </c>
      <c r="J137" s="3">
        <v>252271</v>
      </c>
      <c r="K137" s="3">
        <v>252271</v>
      </c>
      <c r="L137" s="3">
        <v>0.60773310400000002</v>
      </c>
      <c r="M137" s="3" t="s">
        <v>21</v>
      </c>
      <c r="N137" s="2"/>
      <c r="O137" s="3">
        <v>134</v>
      </c>
      <c r="P137" s="3" t="s">
        <v>6</v>
      </c>
      <c r="Q137" s="3">
        <v>733212</v>
      </c>
      <c r="R137" s="3">
        <v>733212</v>
      </c>
      <c r="S137" s="3">
        <v>0.71747611600000005</v>
      </c>
      <c r="T137" s="3">
        <v>14</v>
      </c>
    </row>
    <row r="138" spans="1:20">
      <c r="A138" s="3">
        <v>135</v>
      </c>
      <c r="B138" s="3" t="s">
        <v>6</v>
      </c>
      <c r="C138" s="3">
        <v>702462</v>
      </c>
      <c r="D138" s="3">
        <v>704109</v>
      </c>
      <c r="E138" s="5">
        <v>0.71727777400000003</v>
      </c>
      <c r="F138" s="3" t="s">
        <v>22</v>
      </c>
      <c r="G138" s="1"/>
      <c r="H138" s="3">
        <v>135</v>
      </c>
      <c r="I138" s="3" t="s">
        <v>5</v>
      </c>
      <c r="J138" s="3">
        <v>255375</v>
      </c>
      <c r="K138" s="3">
        <v>255375</v>
      </c>
      <c r="L138" s="3">
        <v>0.66702793100000002</v>
      </c>
      <c r="M138" s="3" t="s">
        <v>21</v>
      </c>
      <c r="N138" s="2"/>
      <c r="O138" s="3">
        <v>135</v>
      </c>
      <c r="P138" s="3" t="s">
        <v>6</v>
      </c>
      <c r="Q138" s="3">
        <v>738514</v>
      </c>
      <c r="R138" s="3">
        <v>739327</v>
      </c>
      <c r="S138" s="3">
        <v>0.72896489200000003</v>
      </c>
      <c r="T138" s="3">
        <v>30</v>
      </c>
    </row>
    <row r="139" spans="1:20">
      <c r="A139" s="3">
        <v>136</v>
      </c>
      <c r="B139" s="3" t="s">
        <v>6</v>
      </c>
      <c r="C139" s="3">
        <v>729055</v>
      </c>
      <c r="D139" s="3">
        <v>729055</v>
      </c>
      <c r="E139" s="5">
        <v>0.69272273900000003</v>
      </c>
      <c r="F139" s="3" t="s">
        <v>21</v>
      </c>
      <c r="G139" s="1"/>
      <c r="H139" s="3">
        <v>136</v>
      </c>
      <c r="I139" s="3" t="s">
        <v>6</v>
      </c>
      <c r="J139" s="3">
        <v>31077</v>
      </c>
      <c r="K139" s="3">
        <v>31077</v>
      </c>
      <c r="L139" s="3">
        <v>0.66135680500000005</v>
      </c>
      <c r="M139" s="3" t="s">
        <v>21</v>
      </c>
      <c r="N139" s="2"/>
      <c r="O139" s="3">
        <v>136</v>
      </c>
      <c r="P139" s="3" t="s">
        <v>6</v>
      </c>
      <c r="Q139" s="3">
        <v>785052</v>
      </c>
      <c r="R139" s="3">
        <v>785052</v>
      </c>
      <c r="S139" s="3">
        <v>0.67334599900000003</v>
      </c>
      <c r="T139" s="3">
        <v>14</v>
      </c>
    </row>
    <row r="140" spans="1:20">
      <c r="A140" s="3">
        <v>137</v>
      </c>
      <c r="B140" s="3" t="s">
        <v>6</v>
      </c>
      <c r="C140" s="3">
        <v>732313</v>
      </c>
      <c r="D140" s="3">
        <v>734078</v>
      </c>
      <c r="E140" s="5">
        <v>0.75234141899999996</v>
      </c>
      <c r="F140" s="3" t="s">
        <v>22</v>
      </c>
      <c r="G140" s="1"/>
      <c r="H140" s="3">
        <v>137</v>
      </c>
      <c r="I140" s="3" t="s">
        <v>6</v>
      </c>
      <c r="J140" s="3">
        <v>165184</v>
      </c>
      <c r="K140" s="3">
        <v>165184</v>
      </c>
      <c r="L140" s="3">
        <v>0.64409830099999998</v>
      </c>
      <c r="M140" s="3" t="s">
        <v>21</v>
      </c>
      <c r="N140" s="2"/>
      <c r="O140" s="3">
        <v>137</v>
      </c>
      <c r="P140" s="3" t="s">
        <v>6</v>
      </c>
      <c r="Q140" s="3">
        <v>846339</v>
      </c>
      <c r="R140" s="3">
        <v>846339</v>
      </c>
      <c r="S140" s="3">
        <v>0.72122909300000004</v>
      </c>
      <c r="T140" s="3">
        <v>30</v>
      </c>
    </row>
    <row r="141" spans="1:20">
      <c r="A141" s="3">
        <v>138</v>
      </c>
      <c r="B141" s="3" t="s">
        <v>6</v>
      </c>
      <c r="C141" s="3">
        <v>738120</v>
      </c>
      <c r="D141" s="3">
        <v>738120</v>
      </c>
      <c r="E141" s="5">
        <v>0.70496650500000002</v>
      </c>
      <c r="F141" s="3" t="s">
        <v>21</v>
      </c>
      <c r="G141" s="1"/>
      <c r="H141" s="3">
        <v>138</v>
      </c>
      <c r="I141" s="3" t="s">
        <v>6</v>
      </c>
      <c r="J141" s="3">
        <v>175051</v>
      </c>
      <c r="K141" s="3">
        <v>175051</v>
      </c>
      <c r="L141" s="3">
        <v>0.63999620800000001</v>
      </c>
      <c r="M141" s="3">
        <v>14</v>
      </c>
      <c r="N141" s="2"/>
      <c r="O141" s="3">
        <v>138</v>
      </c>
      <c r="P141" s="3" t="s">
        <v>6</v>
      </c>
      <c r="Q141" s="3">
        <v>848145</v>
      </c>
      <c r="R141" s="3">
        <v>848919</v>
      </c>
      <c r="S141" s="3">
        <v>0.84293392099999997</v>
      </c>
      <c r="T141" s="3">
        <v>30</v>
      </c>
    </row>
    <row r="142" spans="1:20">
      <c r="A142" s="3">
        <v>139</v>
      </c>
      <c r="B142" s="3" t="s">
        <v>6</v>
      </c>
      <c r="C142" s="3">
        <v>740417</v>
      </c>
      <c r="D142" s="3">
        <v>740417</v>
      </c>
      <c r="E142" s="5">
        <v>0.69239930599999999</v>
      </c>
      <c r="F142" s="3" t="s">
        <v>21</v>
      </c>
      <c r="G142" s="1"/>
      <c r="H142" s="3">
        <v>139</v>
      </c>
      <c r="I142" s="3" t="s">
        <v>6</v>
      </c>
      <c r="J142" s="3">
        <v>184239</v>
      </c>
      <c r="K142" s="3">
        <v>184239</v>
      </c>
      <c r="L142" s="3">
        <v>0.62683041100000003</v>
      </c>
      <c r="M142" s="3" t="s">
        <v>21</v>
      </c>
      <c r="N142" s="2"/>
      <c r="O142" s="3">
        <v>139</v>
      </c>
      <c r="P142" s="3" t="s">
        <v>6</v>
      </c>
      <c r="Q142" s="3">
        <v>894817</v>
      </c>
      <c r="R142" s="3">
        <v>894817</v>
      </c>
      <c r="S142" s="3">
        <v>0.68304011600000003</v>
      </c>
      <c r="T142" s="3" t="s">
        <v>21</v>
      </c>
    </row>
    <row r="143" spans="1:20">
      <c r="A143" s="3">
        <v>140</v>
      </c>
      <c r="B143" s="3" t="s">
        <v>6</v>
      </c>
      <c r="C143" s="3">
        <v>785052</v>
      </c>
      <c r="D143" s="3">
        <v>785986</v>
      </c>
      <c r="E143" s="5">
        <v>0.69299607600000002</v>
      </c>
      <c r="F143" s="3">
        <v>37</v>
      </c>
      <c r="G143" s="1"/>
      <c r="H143" s="3">
        <v>140</v>
      </c>
      <c r="I143" s="3" t="s">
        <v>6</v>
      </c>
      <c r="J143" s="3">
        <v>191715</v>
      </c>
      <c r="K143" s="3">
        <v>191715</v>
      </c>
      <c r="L143" s="3">
        <v>0.60595247299999999</v>
      </c>
      <c r="M143" s="3" t="s">
        <v>21</v>
      </c>
      <c r="N143" s="2"/>
      <c r="O143" s="3">
        <v>140</v>
      </c>
      <c r="P143" s="3" t="s">
        <v>6</v>
      </c>
      <c r="Q143" s="3">
        <v>913467</v>
      </c>
      <c r="R143" s="3">
        <v>915598</v>
      </c>
      <c r="S143" s="3">
        <v>0.71264287900000001</v>
      </c>
      <c r="T143" s="3">
        <v>30</v>
      </c>
    </row>
    <row r="144" spans="1:20">
      <c r="A144" s="3">
        <v>141</v>
      </c>
      <c r="B144" s="3" t="s">
        <v>6</v>
      </c>
      <c r="C144" s="3">
        <v>904340</v>
      </c>
      <c r="D144" s="3">
        <v>905755</v>
      </c>
      <c r="E144" s="5">
        <v>0.76510223200000005</v>
      </c>
      <c r="F144" s="3" t="s">
        <v>21</v>
      </c>
      <c r="G144" s="1"/>
      <c r="H144" s="3">
        <v>141</v>
      </c>
      <c r="I144" s="3" t="s">
        <v>6</v>
      </c>
      <c r="J144" s="3">
        <v>196868</v>
      </c>
      <c r="K144" s="3">
        <v>198440</v>
      </c>
      <c r="L144" s="3">
        <v>0.737590211</v>
      </c>
      <c r="M144" s="3" t="s">
        <v>25</v>
      </c>
      <c r="N144" s="2"/>
      <c r="O144" s="3">
        <v>141</v>
      </c>
      <c r="P144" s="3" t="s">
        <v>6</v>
      </c>
      <c r="Q144" s="3">
        <v>958424</v>
      </c>
      <c r="R144" s="3">
        <v>958979</v>
      </c>
      <c r="S144" s="3">
        <v>0.70764836399999997</v>
      </c>
      <c r="T144" s="3" t="s">
        <v>21</v>
      </c>
    </row>
    <row r="145" spans="1:20">
      <c r="A145" s="3">
        <v>142</v>
      </c>
      <c r="B145" s="3" t="s">
        <v>6</v>
      </c>
      <c r="C145" s="3">
        <v>1011454</v>
      </c>
      <c r="D145" s="3">
        <v>1012776</v>
      </c>
      <c r="E145" s="5">
        <v>0.763176615</v>
      </c>
      <c r="F145" s="3">
        <v>37</v>
      </c>
      <c r="G145" s="1"/>
      <c r="H145" s="3">
        <v>142</v>
      </c>
      <c r="I145" s="3" t="s">
        <v>6</v>
      </c>
      <c r="J145" s="3">
        <v>219206</v>
      </c>
      <c r="K145" s="3">
        <v>219206</v>
      </c>
      <c r="L145" s="3">
        <v>0.69441380600000002</v>
      </c>
      <c r="M145" s="3" t="s">
        <v>21</v>
      </c>
      <c r="N145" s="2"/>
      <c r="O145" s="3">
        <v>142</v>
      </c>
      <c r="P145" s="3" t="s">
        <v>6</v>
      </c>
      <c r="Q145" s="3">
        <v>969868</v>
      </c>
      <c r="R145" s="3">
        <v>969868</v>
      </c>
      <c r="S145" s="3">
        <v>0.68052337200000002</v>
      </c>
      <c r="T145" s="3" t="s">
        <v>21</v>
      </c>
    </row>
    <row r="146" spans="1:20">
      <c r="A146" s="3">
        <v>143</v>
      </c>
      <c r="B146" s="3" t="s">
        <v>7</v>
      </c>
      <c r="C146" s="3">
        <v>122051</v>
      </c>
      <c r="D146" s="3">
        <v>122837</v>
      </c>
      <c r="E146" s="5">
        <v>0.76545140899999997</v>
      </c>
      <c r="F146" s="3" t="s">
        <v>22</v>
      </c>
      <c r="G146" s="1"/>
      <c r="H146" s="3">
        <v>143</v>
      </c>
      <c r="I146" s="3" t="s">
        <v>6</v>
      </c>
      <c r="J146" s="3">
        <v>224929</v>
      </c>
      <c r="K146" s="3">
        <v>225853</v>
      </c>
      <c r="L146" s="3">
        <v>0.78075944100000005</v>
      </c>
      <c r="M146" s="3" t="s">
        <v>25</v>
      </c>
      <c r="N146" s="2"/>
      <c r="O146" s="3">
        <v>143</v>
      </c>
      <c r="P146" s="3" t="s">
        <v>6</v>
      </c>
      <c r="Q146" s="3">
        <v>1012075</v>
      </c>
      <c r="R146" s="3">
        <v>1012075</v>
      </c>
      <c r="S146" s="3">
        <v>0.72997725899999999</v>
      </c>
      <c r="T146" s="3">
        <v>14</v>
      </c>
    </row>
    <row r="147" spans="1:20">
      <c r="A147" s="3">
        <v>144</v>
      </c>
      <c r="B147" s="3" t="s">
        <v>7</v>
      </c>
      <c r="C147" s="3">
        <v>140476</v>
      </c>
      <c r="D147" s="3">
        <v>144892</v>
      </c>
      <c r="E147" s="5">
        <v>0.81103246699999998</v>
      </c>
      <c r="F147" s="3" t="s">
        <v>22</v>
      </c>
      <c r="G147" s="1"/>
      <c r="H147" s="3">
        <v>144</v>
      </c>
      <c r="I147" s="3" t="s">
        <v>6</v>
      </c>
      <c r="J147" s="3">
        <v>272508</v>
      </c>
      <c r="K147" s="3">
        <v>272508</v>
      </c>
      <c r="L147" s="3">
        <v>0.62760925599999995</v>
      </c>
      <c r="M147" s="3" t="s">
        <v>21</v>
      </c>
      <c r="N147" s="2"/>
      <c r="O147" s="3">
        <v>144</v>
      </c>
      <c r="P147" s="3" t="s">
        <v>7</v>
      </c>
      <c r="Q147" s="3">
        <v>122051</v>
      </c>
      <c r="R147" s="3">
        <v>122837</v>
      </c>
      <c r="S147" s="3">
        <v>0.84859460900000006</v>
      </c>
      <c r="T147" s="3" t="s">
        <v>26</v>
      </c>
    </row>
    <row r="148" spans="1:20">
      <c r="A148" s="3">
        <v>145</v>
      </c>
      <c r="B148" s="3" t="s">
        <v>7</v>
      </c>
      <c r="C148" s="3">
        <v>159169</v>
      </c>
      <c r="D148" s="3">
        <v>159169</v>
      </c>
      <c r="E148" s="5">
        <v>0.68619349799999996</v>
      </c>
      <c r="F148" s="3" t="s">
        <v>21</v>
      </c>
      <c r="G148" s="1"/>
      <c r="H148" s="3">
        <v>145</v>
      </c>
      <c r="I148" s="3" t="s">
        <v>6</v>
      </c>
      <c r="J148" s="3">
        <v>276268</v>
      </c>
      <c r="K148" s="3">
        <v>276268</v>
      </c>
      <c r="L148" s="3">
        <v>0.67304768299999995</v>
      </c>
      <c r="M148" s="3" t="s">
        <v>21</v>
      </c>
      <c r="N148" s="2"/>
      <c r="O148" s="3">
        <v>145</v>
      </c>
      <c r="P148" s="3" t="s">
        <v>7</v>
      </c>
      <c r="Q148" s="3">
        <v>141250</v>
      </c>
      <c r="R148" s="3">
        <v>141250</v>
      </c>
      <c r="S148" s="3">
        <v>0.68678191600000005</v>
      </c>
      <c r="T148" s="3">
        <v>14</v>
      </c>
    </row>
    <row r="149" spans="1:20">
      <c r="A149" s="3">
        <v>146</v>
      </c>
      <c r="B149" s="3" t="s">
        <v>7</v>
      </c>
      <c r="C149" s="3">
        <v>161219</v>
      </c>
      <c r="D149" s="3">
        <v>161219</v>
      </c>
      <c r="E149" s="5">
        <v>0.71531898100000002</v>
      </c>
      <c r="F149" s="3" t="s">
        <v>21</v>
      </c>
      <c r="G149" s="1"/>
      <c r="H149" s="3">
        <v>146</v>
      </c>
      <c r="I149" s="3" t="s">
        <v>6</v>
      </c>
      <c r="J149" s="3">
        <v>352023</v>
      </c>
      <c r="K149" s="3">
        <v>352023</v>
      </c>
      <c r="L149" s="3">
        <v>0.61346531199999998</v>
      </c>
      <c r="M149" s="3" t="s">
        <v>21</v>
      </c>
      <c r="N149" s="2"/>
      <c r="O149" s="3">
        <v>146</v>
      </c>
      <c r="P149" s="3" t="s">
        <v>7</v>
      </c>
      <c r="Q149" s="3">
        <v>143104</v>
      </c>
      <c r="R149" s="3">
        <v>143104</v>
      </c>
      <c r="S149" s="3">
        <v>0.769612144</v>
      </c>
      <c r="T149" s="3" t="s">
        <v>26</v>
      </c>
    </row>
    <row r="150" spans="1:20">
      <c r="A150" s="3">
        <v>147</v>
      </c>
      <c r="B150" s="3" t="s">
        <v>7</v>
      </c>
      <c r="C150" s="3">
        <v>173866</v>
      </c>
      <c r="D150" s="3">
        <v>173866</v>
      </c>
      <c r="E150" s="5">
        <v>0.68911627399999997</v>
      </c>
      <c r="F150" s="3" t="s">
        <v>21</v>
      </c>
      <c r="G150" s="1"/>
      <c r="H150" s="3">
        <v>147</v>
      </c>
      <c r="I150" s="3" t="s">
        <v>6</v>
      </c>
      <c r="J150" s="3">
        <v>380389</v>
      </c>
      <c r="K150" s="3">
        <v>380389</v>
      </c>
      <c r="L150" s="3">
        <v>0.67852096500000003</v>
      </c>
      <c r="M150" s="3" t="s">
        <v>21</v>
      </c>
      <c r="N150" s="2"/>
      <c r="O150" s="3">
        <v>147</v>
      </c>
      <c r="P150" s="3" t="s">
        <v>7</v>
      </c>
      <c r="Q150" s="3">
        <v>189224</v>
      </c>
      <c r="R150" s="3">
        <v>192250</v>
      </c>
      <c r="S150" s="3">
        <v>0.87493341800000002</v>
      </c>
      <c r="T150" s="3" t="s">
        <v>26</v>
      </c>
    </row>
    <row r="151" spans="1:20">
      <c r="A151" s="3">
        <v>148</v>
      </c>
      <c r="B151" s="3" t="s">
        <v>7</v>
      </c>
      <c r="C151" s="3">
        <v>187034</v>
      </c>
      <c r="D151" s="3">
        <v>187034</v>
      </c>
      <c r="E151" s="5">
        <v>0.65612393999999996</v>
      </c>
      <c r="F151" s="3" t="s">
        <v>21</v>
      </c>
      <c r="G151" s="1"/>
      <c r="H151" s="3">
        <v>148</v>
      </c>
      <c r="I151" s="3" t="s">
        <v>6</v>
      </c>
      <c r="J151" s="3">
        <v>384794</v>
      </c>
      <c r="K151" s="3">
        <v>385646</v>
      </c>
      <c r="L151" s="3">
        <v>0.72532383</v>
      </c>
      <c r="M151" s="3" t="s">
        <v>21</v>
      </c>
      <c r="N151" s="2"/>
      <c r="O151" s="3">
        <v>148</v>
      </c>
      <c r="P151" s="3" t="s">
        <v>7</v>
      </c>
      <c r="Q151" s="3">
        <v>195602</v>
      </c>
      <c r="R151" s="3">
        <v>195602</v>
      </c>
      <c r="S151" s="3">
        <v>0.70121736499999998</v>
      </c>
      <c r="T151" s="3">
        <v>30</v>
      </c>
    </row>
    <row r="152" spans="1:20">
      <c r="A152" s="3">
        <v>149</v>
      </c>
      <c r="B152" s="3" t="s">
        <v>7</v>
      </c>
      <c r="C152" s="3">
        <v>188405</v>
      </c>
      <c r="D152" s="3">
        <v>189224</v>
      </c>
      <c r="E152" s="5">
        <v>0.87417638799999997</v>
      </c>
      <c r="F152" s="3" t="s">
        <v>21</v>
      </c>
      <c r="G152" s="1"/>
      <c r="H152" s="3">
        <v>149</v>
      </c>
      <c r="I152" s="3" t="s">
        <v>6</v>
      </c>
      <c r="J152" s="3">
        <v>393064</v>
      </c>
      <c r="K152" s="3">
        <v>393064</v>
      </c>
      <c r="L152" s="3">
        <v>0.648818428</v>
      </c>
      <c r="M152" s="3" t="s">
        <v>21</v>
      </c>
      <c r="N152" s="2"/>
      <c r="O152" s="3">
        <v>149</v>
      </c>
      <c r="P152" s="3" t="s">
        <v>7</v>
      </c>
      <c r="Q152" s="3">
        <v>209905</v>
      </c>
      <c r="R152" s="3">
        <v>209905</v>
      </c>
      <c r="S152" s="3">
        <v>0.66667335000000005</v>
      </c>
      <c r="T152" s="3" t="s">
        <v>21</v>
      </c>
    </row>
    <row r="153" spans="1:20">
      <c r="A153" s="3">
        <v>150</v>
      </c>
      <c r="B153" s="3" t="s">
        <v>7</v>
      </c>
      <c r="C153" s="3">
        <v>190677</v>
      </c>
      <c r="D153" s="3">
        <v>192250</v>
      </c>
      <c r="E153" s="5">
        <v>0.83919057100000005</v>
      </c>
      <c r="F153" s="3" t="s">
        <v>22</v>
      </c>
      <c r="G153" s="1"/>
      <c r="H153" s="3">
        <v>150</v>
      </c>
      <c r="I153" s="3" t="s">
        <v>6</v>
      </c>
      <c r="J153" s="3">
        <v>396074</v>
      </c>
      <c r="K153" s="3">
        <v>398843</v>
      </c>
      <c r="L153" s="3">
        <v>0.78695289199999996</v>
      </c>
      <c r="M153" s="3" t="s">
        <v>25</v>
      </c>
      <c r="N153" s="2"/>
      <c r="O153" s="3">
        <v>150</v>
      </c>
      <c r="P153" s="3" t="s">
        <v>7</v>
      </c>
      <c r="Q153" s="3">
        <v>220394</v>
      </c>
      <c r="R153" s="3">
        <v>220394</v>
      </c>
      <c r="S153" s="3">
        <v>0.677202835</v>
      </c>
      <c r="T153" s="3" t="s">
        <v>21</v>
      </c>
    </row>
    <row r="154" spans="1:20">
      <c r="A154" s="3">
        <v>151</v>
      </c>
      <c r="B154" s="3" t="s">
        <v>7</v>
      </c>
      <c r="C154" s="3">
        <v>212552</v>
      </c>
      <c r="D154" s="3">
        <v>212552</v>
      </c>
      <c r="E154" s="5">
        <v>0.76493009999999995</v>
      </c>
      <c r="F154" s="3" t="s">
        <v>23</v>
      </c>
      <c r="G154" s="1"/>
      <c r="H154" s="3">
        <v>151</v>
      </c>
      <c r="I154" s="3" t="s">
        <v>6</v>
      </c>
      <c r="J154" s="3">
        <v>428178</v>
      </c>
      <c r="K154" s="3">
        <v>428898</v>
      </c>
      <c r="L154" s="3">
        <v>0.67382550500000005</v>
      </c>
      <c r="M154" s="3" t="s">
        <v>21</v>
      </c>
      <c r="N154" s="2"/>
      <c r="O154" s="3">
        <v>151</v>
      </c>
      <c r="P154" s="3" t="s">
        <v>7</v>
      </c>
      <c r="Q154" s="3">
        <v>267251</v>
      </c>
      <c r="R154" s="3">
        <v>267251</v>
      </c>
      <c r="S154" s="3">
        <v>0.75636528300000005</v>
      </c>
      <c r="T154" s="3" t="s">
        <v>21</v>
      </c>
    </row>
    <row r="155" spans="1:20">
      <c r="A155" s="3">
        <v>152</v>
      </c>
      <c r="B155" s="3" t="s">
        <v>7</v>
      </c>
      <c r="C155" s="3">
        <v>218719</v>
      </c>
      <c r="D155" s="3">
        <v>218719</v>
      </c>
      <c r="E155" s="5">
        <v>0.70198817599999996</v>
      </c>
      <c r="F155" s="3" t="s">
        <v>21</v>
      </c>
      <c r="G155" s="1"/>
      <c r="H155" s="3">
        <v>152</v>
      </c>
      <c r="I155" s="3" t="s">
        <v>6</v>
      </c>
      <c r="J155" s="3">
        <v>432689</v>
      </c>
      <c r="K155" s="3">
        <v>433719</v>
      </c>
      <c r="L155" s="3">
        <v>0.65778533900000002</v>
      </c>
      <c r="M155" s="3" t="s">
        <v>21</v>
      </c>
      <c r="N155" s="2"/>
      <c r="O155" s="3">
        <v>152</v>
      </c>
      <c r="P155" s="3" t="s">
        <v>7</v>
      </c>
      <c r="Q155" s="3">
        <v>342126</v>
      </c>
      <c r="R155" s="3">
        <v>342126</v>
      </c>
      <c r="S155" s="3">
        <v>0.68781046499999998</v>
      </c>
      <c r="T155" s="3">
        <v>14</v>
      </c>
    </row>
    <row r="156" spans="1:20">
      <c r="A156" s="3">
        <v>153</v>
      </c>
      <c r="B156" s="3" t="s">
        <v>7</v>
      </c>
      <c r="C156" s="3">
        <v>342126</v>
      </c>
      <c r="D156" s="3">
        <v>342757</v>
      </c>
      <c r="E156" s="5">
        <v>0.70926309399999998</v>
      </c>
      <c r="F156" s="3" t="s">
        <v>24</v>
      </c>
      <c r="G156" s="1"/>
      <c r="H156" s="3">
        <v>153</v>
      </c>
      <c r="I156" s="3" t="s">
        <v>6</v>
      </c>
      <c r="J156" s="3">
        <v>465333</v>
      </c>
      <c r="K156" s="3">
        <v>465333</v>
      </c>
      <c r="L156" s="3">
        <v>0.61440839599999997</v>
      </c>
      <c r="M156" s="3">
        <v>14</v>
      </c>
      <c r="N156" s="2"/>
      <c r="O156" s="3">
        <v>153</v>
      </c>
      <c r="P156" s="3" t="s">
        <v>7</v>
      </c>
      <c r="Q156" s="3">
        <v>421451</v>
      </c>
      <c r="R156" s="3">
        <v>421451</v>
      </c>
      <c r="S156" s="3">
        <v>0.70475659099999999</v>
      </c>
      <c r="T156" s="3" t="s">
        <v>21</v>
      </c>
    </row>
    <row r="157" spans="1:20">
      <c r="A157" s="3">
        <v>154</v>
      </c>
      <c r="B157" s="3" t="s">
        <v>7</v>
      </c>
      <c r="C157" s="3">
        <v>436664</v>
      </c>
      <c r="D157" s="3">
        <v>436664</v>
      </c>
      <c r="E157" s="5">
        <v>0.65001933999999995</v>
      </c>
      <c r="F157" s="3" t="s">
        <v>21</v>
      </c>
      <c r="G157" s="1"/>
      <c r="H157" s="3">
        <v>154</v>
      </c>
      <c r="I157" s="3" t="s">
        <v>6</v>
      </c>
      <c r="J157" s="3">
        <v>472134</v>
      </c>
      <c r="K157" s="3">
        <v>474198</v>
      </c>
      <c r="L157" s="3">
        <v>0.73058705499999999</v>
      </c>
      <c r="M157" s="3">
        <v>37</v>
      </c>
      <c r="N157" s="2"/>
      <c r="O157" s="3">
        <v>154</v>
      </c>
      <c r="P157" s="3" t="s">
        <v>7</v>
      </c>
      <c r="Q157" s="3">
        <v>462804</v>
      </c>
      <c r="R157" s="3">
        <v>462804</v>
      </c>
      <c r="S157" s="3">
        <v>0.77220084200000005</v>
      </c>
      <c r="T157" s="3" t="s">
        <v>21</v>
      </c>
    </row>
    <row r="158" spans="1:20">
      <c r="A158" s="3">
        <v>155</v>
      </c>
      <c r="B158" s="3" t="s">
        <v>7</v>
      </c>
      <c r="C158" s="3">
        <v>485016</v>
      </c>
      <c r="D158" s="3">
        <v>485235</v>
      </c>
      <c r="E158" s="5">
        <v>0.76129034500000003</v>
      </c>
      <c r="F158" s="3" t="s">
        <v>21</v>
      </c>
      <c r="G158" s="1"/>
      <c r="H158" s="3">
        <v>155</v>
      </c>
      <c r="I158" s="3" t="s">
        <v>6</v>
      </c>
      <c r="J158" s="3">
        <v>475603</v>
      </c>
      <c r="K158" s="3">
        <v>475603</v>
      </c>
      <c r="L158" s="3">
        <v>0.62615125999999999</v>
      </c>
      <c r="M158" s="3" t="s">
        <v>21</v>
      </c>
      <c r="N158" s="2"/>
      <c r="O158" s="3">
        <v>155</v>
      </c>
      <c r="P158" s="3" t="s">
        <v>7</v>
      </c>
      <c r="Q158" s="3">
        <v>492664</v>
      </c>
      <c r="R158" s="3">
        <v>492664</v>
      </c>
      <c r="S158" s="3">
        <v>0.74190928599999995</v>
      </c>
      <c r="T158" s="3" t="s">
        <v>21</v>
      </c>
    </row>
    <row r="159" spans="1:20">
      <c r="A159" s="3">
        <v>156</v>
      </c>
      <c r="B159" s="3" t="s">
        <v>8</v>
      </c>
      <c r="C159" s="3">
        <v>53787</v>
      </c>
      <c r="D159" s="3">
        <v>54596</v>
      </c>
      <c r="E159" s="5">
        <v>0.773559993</v>
      </c>
      <c r="F159" s="3" t="s">
        <v>22</v>
      </c>
      <c r="G159" s="1"/>
      <c r="H159" s="3">
        <v>156</v>
      </c>
      <c r="I159" s="3" t="s">
        <v>6</v>
      </c>
      <c r="J159" s="3">
        <v>584912</v>
      </c>
      <c r="K159" s="3">
        <v>584912</v>
      </c>
      <c r="L159" s="3">
        <v>0.66769073000000001</v>
      </c>
      <c r="M159" s="3" t="s">
        <v>21</v>
      </c>
      <c r="N159" s="2"/>
      <c r="O159" s="3">
        <v>156</v>
      </c>
      <c r="P159" s="3" t="s">
        <v>8</v>
      </c>
      <c r="Q159" s="3">
        <v>37023</v>
      </c>
      <c r="R159" s="3">
        <v>37023</v>
      </c>
      <c r="S159" s="3">
        <v>0.68687718499999995</v>
      </c>
      <c r="T159" s="3" t="s">
        <v>21</v>
      </c>
    </row>
    <row r="160" spans="1:20">
      <c r="A160" s="3">
        <v>157</v>
      </c>
      <c r="B160" s="3" t="s">
        <v>8</v>
      </c>
      <c r="C160" s="3">
        <v>93721</v>
      </c>
      <c r="D160" s="3">
        <v>93721</v>
      </c>
      <c r="E160" s="5">
        <v>0.66342253500000004</v>
      </c>
      <c r="F160" s="3" t="s">
        <v>21</v>
      </c>
      <c r="G160" s="1"/>
      <c r="H160" s="3">
        <v>157</v>
      </c>
      <c r="I160" s="3" t="s">
        <v>6</v>
      </c>
      <c r="J160" s="3">
        <v>598467</v>
      </c>
      <c r="K160" s="3">
        <v>600190</v>
      </c>
      <c r="L160" s="3">
        <v>0.68701066099999997</v>
      </c>
      <c r="M160" s="3" t="s">
        <v>25</v>
      </c>
      <c r="N160" s="2"/>
      <c r="O160" s="3">
        <v>157</v>
      </c>
      <c r="P160" s="3" t="s">
        <v>8</v>
      </c>
      <c r="Q160" s="3">
        <v>52940</v>
      </c>
      <c r="R160" s="3">
        <v>57126</v>
      </c>
      <c r="S160" s="3">
        <v>0.86444290099999999</v>
      </c>
      <c r="T160" s="3" t="s">
        <v>26</v>
      </c>
    </row>
    <row r="161" spans="1:20">
      <c r="A161" s="3">
        <v>158</v>
      </c>
      <c r="B161" s="3" t="s">
        <v>8</v>
      </c>
      <c r="C161" s="3">
        <v>161193</v>
      </c>
      <c r="D161" s="3">
        <v>161389</v>
      </c>
      <c r="E161" s="5">
        <v>0.70428101300000001</v>
      </c>
      <c r="F161" s="3" t="s">
        <v>21</v>
      </c>
      <c r="G161" s="1"/>
      <c r="H161" s="3">
        <v>158</v>
      </c>
      <c r="I161" s="3" t="s">
        <v>6</v>
      </c>
      <c r="J161" s="3">
        <v>609482</v>
      </c>
      <c r="K161" s="3">
        <v>611190</v>
      </c>
      <c r="L161" s="3">
        <v>0.85022621300000001</v>
      </c>
      <c r="M161" s="3" t="s">
        <v>25</v>
      </c>
      <c r="N161" s="2"/>
      <c r="O161" s="3">
        <v>158</v>
      </c>
      <c r="P161" s="3" t="s">
        <v>8</v>
      </c>
      <c r="Q161" s="3">
        <v>141613</v>
      </c>
      <c r="R161" s="3">
        <v>141613</v>
      </c>
      <c r="S161" s="3">
        <v>0.67141403300000002</v>
      </c>
      <c r="T161" s="3">
        <v>30</v>
      </c>
    </row>
    <row r="162" spans="1:20">
      <c r="A162" s="3">
        <v>159</v>
      </c>
      <c r="B162" s="3" t="s">
        <v>8</v>
      </c>
      <c r="C162" s="3">
        <v>177229</v>
      </c>
      <c r="D162" s="3">
        <v>178075</v>
      </c>
      <c r="E162" s="5">
        <v>0.70417938300000005</v>
      </c>
      <c r="F162" s="3" t="s">
        <v>22</v>
      </c>
      <c r="G162" s="1"/>
      <c r="H162" s="3">
        <v>159</v>
      </c>
      <c r="I162" s="3" t="s">
        <v>6</v>
      </c>
      <c r="J162" s="3">
        <v>624726</v>
      </c>
      <c r="K162" s="3">
        <v>624726</v>
      </c>
      <c r="L162" s="3">
        <v>0.75123687500000003</v>
      </c>
      <c r="M162" s="3">
        <v>37</v>
      </c>
      <c r="N162" s="2"/>
      <c r="O162" s="3">
        <v>159</v>
      </c>
      <c r="P162" s="3" t="s">
        <v>8</v>
      </c>
      <c r="Q162" s="3">
        <v>177229</v>
      </c>
      <c r="R162" s="3">
        <v>178075</v>
      </c>
      <c r="S162" s="3">
        <v>0.80539801899999997</v>
      </c>
      <c r="T162" s="3" t="s">
        <v>26</v>
      </c>
    </row>
    <row r="163" spans="1:20">
      <c r="A163" s="3">
        <v>160</v>
      </c>
      <c r="B163" s="3" t="s">
        <v>8</v>
      </c>
      <c r="C163" s="3">
        <v>249563</v>
      </c>
      <c r="D163" s="3">
        <v>249563</v>
      </c>
      <c r="E163" s="5">
        <v>0.71102409300000002</v>
      </c>
      <c r="F163" s="3" t="s">
        <v>23</v>
      </c>
      <c r="G163" s="1"/>
      <c r="H163" s="3">
        <v>160</v>
      </c>
      <c r="I163" s="3" t="s">
        <v>6</v>
      </c>
      <c r="J163" s="3">
        <v>702462</v>
      </c>
      <c r="K163" s="3">
        <v>703327</v>
      </c>
      <c r="L163" s="3">
        <v>0.75011324199999996</v>
      </c>
      <c r="M163" s="3" t="s">
        <v>25</v>
      </c>
      <c r="N163" s="2"/>
      <c r="O163" s="3">
        <v>160</v>
      </c>
      <c r="P163" s="3" t="s">
        <v>8</v>
      </c>
      <c r="Q163" s="3">
        <v>226017</v>
      </c>
      <c r="R163" s="3">
        <v>226017</v>
      </c>
      <c r="S163" s="3">
        <v>0.75048989600000005</v>
      </c>
      <c r="T163" s="3" t="s">
        <v>21</v>
      </c>
    </row>
    <row r="164" spans="1:20">
      <c r="A164" s="3">
        <v>161</v>
      </c>
      <c r="B164" s="3" t="s">
        <v>8</v>
      </c>
      <c r="C164" s="3">
        <v>267012</v>
      </c>
      <c r="D164" s="3">
        <v>269405</v>
      </c>
      <c r="E164" s="5">
        <v>0.87091003</v>
      </c>
      <c r="F164" s="3" t="s">
        <v>22</v>
      </c>
      <c r="G164" s="1"/>
      <c r="H164" s="3">
        <v>161</v>
      </c>
      <c r="I164" s="3" t="s">
        <v>6</v>
      </c>
      <c r="J164" s="3">
        <v>734078</v>
      </c>
      <c r="K164" s="3">
        <v>734078</v>
      </c>
      <c r="L164" s="3">
        <v>0.67918814199999999</v>
      </c>
      <c r="M164" s="3">
        <v>14</v>
      </c>
      <c r="N164" s="2"/>
      <c r="O164" s="3">
        <v>161</v>
      </c>
      <c r="P164" s="3" t="s">
        <v>8</v>
      </c>
      <c r="Q164" s="3">
        <v>240681</v>
      </c>
      <c r="R164" s="3">
        <v>241743</v>
      </c>
      <c r="S164" s="3">
        <v>0.75597018500000002</v>
      </c>
      <c r="T164" s="3">
        <v>30</v>
      </c>
    </row>
    <row r="165" spans="1:20">
      <c r="A165" s="3">
        <v>162</v>
      </c>
      <c r="B165" s="3" t="s">
        <v>8</v>
      </c>
      <c r="C165" s="3">
        <v>290570</v>
      </c>
      <c r="D165" s="3">
        <v>290570</v>
      </c>
      <c r="E165" s="5">
        <v>0.68494840700000004</v>
      </c>
      <c r="F165" s="3" t="s">
        <v>21</v>
      </c>
      <c r="G165" s="1"/>
      <c r="H165" s="3">
        <v>162</v>
      </c>
      <c r="I165" s="3" t="s">
        <v>6</v>
      </c>
      <c r="J165" s="3">
        <v>739327</v>
      </c>
      <c r="K165" s="3">
        <v>739327</v>
      </c>
      <c r="L165" s="3">
        <v>0.63472864100000004</v>
      </c>
      <c r="M165" s="3">
        <v>37</v>
      </c>
      <c r="N165" s="2"/>
      <c r="O165" s="3">
        <v>162</v>
      </c>
      <c r="P165" s="3" t="s">
        <v>8</v>
      </c>
      <c r="Q165" s="3">
        <v>267920</v>
      </c>
      <c r="R165" s="3">
        <v>267920</v>
      </c>
      <c r="S165" s="3">
        <v>0.82598739600000004</v>
      </c>
      <c r="T165" s="3" t="s">
        <v>26</v>
      </c>
    </row>
    <row r="166" spans="1:20">
      <c r="A166" s="3">
        <v>163</v>
      </c>
      <c r="B166" s="3" t="s">
        <v>8</v>
      </c>
      <c r="C166" s="3">
        <v>291461</v>
      </c>
      <c r="D166" s="3">
        <v>291461</v>
      </c>
      <c r="E166" s="5">
        <v>0.70361577900000005</v>
      </c>
      <c r="F166" s="3" t="s">
        <v>21</v>
      </c>
      <c r="G166" s="1"/>
      <c r="H166" s="3">
        <v>163</v>
      </c>
      <c r="I166" s="3" t="s">
        <v>6</v>
      </c>
      <c r="J166" s="3">
        <v>768838</v>
      </c>
      <c r="K166" s="3">
        <v>768838</v>
      </c>
      <c r="L166" s="3">
        <v>0.63763783900000004</v>
      </c>
      <c r="M166" s="3" t="s">
        <v>21</v>
      </c>
      <c r="N166" s="2"/>
      <c r="O166" s="3">
        <v>163</v>
      </c>
      <c r="P166" s="3" t="s">
        <v>8</v>
      </c>
      <c r="Q166" s="3">
        <v>269405</v>
      </c>
      <c r="R166" s="3">
        <v>269405</v>
      </c>
      <c r="S166" s="3">
        <v>0.74282785900000003</v>
      </c>
      <c r="T166" s="3" t="s">
        <v>26</v>
      </c>
    </row>
    <row r="167" spans="1:20">
      <c r="A167" s="3">
        <v>164</v>
      </c>
      <c r="B167" s="3" t="s">
        <v>8</v>
      </c>
      <c r="C167" s="3">
        <v>334273</v>
      </c>
      <c r="D167" s="3">
        <v>334273</v>
      </c>
      <c r="E167" s="5">
        <v>0.72635242200000005</v>
      </c>
      <c r="F167" s="3" t="s">
        <v>21</v>
      </c>
      <c r="G167" s="1"/>
      <c r="H167" s="3">
        <v>164</v>
      </c>
      <c r="I167" s="3" t="s">
        <v>6</v>
      </c>
      <c r="J167" s="3">
        <v>802134</v>
      </c>
      <c r="K167" s="3">
        <v>802134</v>
      </c>
      <c r="L167" s="3">
        <v>0.65562989100000002</v>
      </c>
      <c r="M167" s="3" t="s">
        <v>21</v>
      </c>
      <c r="N167" s="2"/>
      <c r="O167" s="3">
        <v>164</v>
      </c>
      <c r="P167" s="3" t="s">
        <v>9</v>
      </c>
      <c r="Q167" s="3">
        <v>22131</v>
      </c>
      <c r="R167" s="3">
        <v>22131</v>
      </c>
      <c r="S167" s="3">
        <v>0.672223923</v>
      </c>
      <c r="T167" s="3" t="s">
        <v>21</v>
      </c>
    </row>
    <row r="168" spans="1:20">
      <c r="A168" s="3">
        <v>165</v>
      </c>
      <c r="B168" s="3" t="s">
        <v>9</v>
      </c>
      <c r="C168" s="3">
        <v>36717</v>
      </c>
      <c r="D168" s="3">
        <v>37492</v>
      </c>
      <c r="E168" s="5">
        <v>0.70669316199999999</v>
      </c>
      <c r="F168" s="3" t="s">
        <v>21</v>
      </c>
      <c r="G168" s="1"/>
      <c r="H168" s="3">
        <v>165</v>
      </c>
      <c r="I168" s="3" t="s">
        <v>6</v>
      </c>
      <c r="J168" s="3">
        <v>846339</v>
      </c>
      <c r="K168" s="3">
        <v>846339</v>
      </c>
      <c r="L168" s="3">
        <v>0.65226533900000006</v>
      </c>
      <c r="M168" s="3">
        <v>37</v>
      </c>
      <c r="N168" s="2"/>
      <c r="O168" s="3">
        <v>165</v>
      </c>
      <c r="P168" s="3" t="s">
        <v>9</v>
      </c>
      <c r="Q168" s="3">
        <v>45735</v>
      </c>
      <c r="R168" s="3">
        <v>45735</v>
      </c>
      <c r="S168" s="3">
        <v>0.69973399599999997</v>
      </c>
      <c r="T168" s="3" t="s">
        <v>21</v>
      </c>
    </row>
    <row r="169" spans="1:20">
      <c r="A169" s="3">
        <v>166</v>
      </c>
      <c r="B169" s="3" t="s">
        <v>9</v>
      </c>
      <c r="C169" s="3">
        <v>189095</v>
      </c>
      <c r="D169" s="3">
        <v>189095</v>
      </c>
      <c r="E169" s="5">
        <v>0.73157367399999995</v>
      </c>
      <c r="F169" s="3" t="s">
        <v>22</v>
      </c>
      <c r="G169" s="1"/>
      <c r="H169" s="3">
        <v>166</v>
      </c>
      <c r="I169" s="3" t="s">
        <v>6</v>
      </c>
      <c r="J169" s="3">
        <v>848919</v>
      </c>
      <c r="K169" s="3">
        <v>848919</v>
      </c>
      <c r="L169" s="3">
        <v>0.70834342900000002</v>
      </c>
      <c r="M169" s="3">
        <v>37</v>
      </c>
      <c r="N169" s="2"/>
      <c r="O169" s="3">
        <v>166</v>
      </c>
      <c r="P169" s="3" t="s">
        <v>9</v>
      </c>
      <c r="Q169" s="3">
        <v>97026</v>
      </c>
      <c r="R169" s="3">
        <v>97026</v>
      </c>
      <c r="S169" s="3">
        <v>0.74279701200000003</v>
      </c>
      <c r="T169" s="3">
        <v>30</v>
      </c>
    </row>
    <row r="170" spans="1:20">
      <c r="A170" s="3">
        <v>167</v>
      </c>
      <c r="B170" s="3" t="s">
        <v>9</v>
      </c>
      <c r="C170" s="3">
        <v>190827</v>
      </c>
      <c r="D170" s="3">
        <v>190827</v>
      </c>
      <c r="E170" s="5">
        <v>0.765411285</v>
      </c>
      <c r="F170" s="3">
        <v>37</v>
      </c>
      <c r="G170" s="1"/>
      <c r="H170" s="3">
        <v>167</v>
      </c>
      <c r="I170" s="3" t="s">
        <v>6</v>
      </c>
      <c r="J170" s="3">
        <v>908869</v>
      </c>
      <c r="K170" s="3">
        <v>908869</v>
      </c>
      <c r="L170" s="3">
        <v>0.68788369999999999</v>
      </c>
      <c r="M170" s="3" t="s">
        <v>21</v>
      </c>
      <c r="N170" s="2"/>
      <c r="O170" s="3">
        <v>167</v>
      </c>
      <c r="P170" s="3" t="s">
        <v>9</v>
      </c>
      <c r="Q170" s="3">
        <v>173070</v>
      </c>
      <c r="R170" s="3">
        <v>173070</v>
      </c>
      <c r="S170" s="3">
        <v>0.71207047899999998</v>
      </c>
      <c r="T170" s="3" t="s">
        <v>21</v>
      </c>
    </row>
    <row r="171" spans="1:20">
      <c r="A171" s="3">
        <v>168</v>
      </c>
      <c r="B171" s="3" t="s">
        <v>9</v>
      </c>
      <c r="C171" s="3">
        <v>195532</v>
      </c>
      <c r="D171" s="3">
        <v>196178</v>
      </c>
      <c r="E171" s="5">
        <v>0.79340514900000003</v>
      </c>
      <c r="F171" s="3" t="s">
        <v>23</v>
      </c>
      <c r="G171" s="1"/>
      <c r="H171" s="3">
        <v>168</v>
      </c>
      <c r="I171" s="3" t="s">
        <v>6</v>
      </c>
      <c r="J171" s="3">
        <v>915598</v>
      </c>
      <c r="K171" s="3">
        <v>915598</v>
      </c>
      <c r="L171" s="3">
        <v>0.69143935599999995</v>
      </c>
      <c r="M171" s="3">
        <v>37</v>
      </c>
      <c r="N171" s="2"/>
      <c r="O171" s="3">
        <v>168</v>
      </c>
      <c r="P171" s="3" t="s">
        <v>9</v>
      </c>
      <c r="Q171" s="3">
        <v>181776</v>
      </c>
      <c r="R171" s="3">
        <v>181776</v>
      </c>
      <c r="S171" s="3">
        <v>0.68716984000000003</v>
      </c>
      <c r="T171" s="3" t="s">
        <v>21</v>
      </c>
    </row>
    <row r="172" spans="1:20">
      <c r="A172" s="3">
        <v>169</v>
      </c>
      <c r="B172" s="3" t="s">
        <v>9</v>
      </c>
      <c r="C172" s="3">
        <v>236092</v>
      </c>
      <c r="D172" s="3">
        <v>237595</v>
      </c>
      <c r="E172" s="5">
        <v>0.79299292600000004</v>
      </c>
      <c r="F172" s="3" t="s">
        <v>22</v>
      </c>
      <c r="G172" s="1"/>
      <c r="H172" s="3">
        <v>169</v>
      </c>
      <c r="I172" s="3" t="s">
        <v>6</v>
      </c>
      <c r="J172" s="3">
        <v>920932</v>
      </c>
      <c r="K172" s="3">
        <v>920932</v>
      </c>
      <c r="L172" s="3">
        <v>0.66204374499999996</v>
      </c>
      <c r="M172" s="3" t="s">
        <v>21</v>
      </c>
      <c r="N172" s="2"/>
      <c r="O172" s="3">
        <v>169</v>
      </c>
      <c r="P172" s="3" t="s">
        <v>9</v>
      </c>
      <c r="Q172" s="3">
        <v>189095</v>
      </c>
      <c r="R172" s="3">
        <v>189095</v>
      </c>
      <c r="S172" s="3">
        <v>0.72023477000000002</v>
      </c>
      <c r="T172" s="3" t="s">
        <v>26</v>
      </c>
    </row>
    <row r="173" spans="1:20">
      <c r="A173" s="3">
        <v>170</v>
      </c>
      <c r="B173" s="3" t="s">
        <v>9</v>
      </c>
      <c r="C173" s="3">
        <v>241990</v>
      </c>
      <c r="D173" s="3">
        <v>242153</v>
      </c>
      <c r="E173" s="5">
        <v>0.71505546499999995</v>
      </c>
      <c r="F173" s="3" t="s">
        <v>23</v>
      </c>
      <c r="G173" s="1"/>
      <c r="H173" s="3">
        <v>170</v>
      </c>
      <c r="I173" s="3" t="s">
        <v>6</v>
      </c>
      <c r="J173" s="3">
        <v>993026</v>
      </c>
      <c r="K173" s="3">
        <v>993026</v>
      </c>
      <c r="L173" s="3">
        <v>0.64515465100000002</v>
      </c>
      <c r="M173" s="3" t="s">
        <v>21</v>
      </c>
      <c r="N173" s="2"/>
      <c r="O173" s="3">
        <v>170</v>
      </c>
      <c r="P173" s="3" t="s">
        <v>9</v>
      </c>
      <c r="Q173" s="3">
        <v>190827</v>
      </c>
      <c r="R173" s="3">
        <v>190827</v>
      </c>
      <c r="S173" s="3">
        <v>0.69194053200000005</v>
      </c>
      <c r="T173" s="3">
        <v>14</v>
      </c>
    </row>
    <row r="174" spans="1:20">
      <c r="A174" s="3">
        <v>171</v>
      </c>
      <c r="B174" s="3" t="s">
        <v>9</v>
      </c>
      <c r="C174" s="3">
        <v>277784</v>
      </c>
      <c r="D174" s="3">
        <v>277784</v>
      </c>
      <c r="E174" s="5">
        <v>0.66442702300000001</v>
      </c>
      <c r="F174" s="3" t="s">
        <v>22</v>
      </c>
      <c r="G174" s="1"/>
      <c r="H174" s="3">
        <v>171</v>
      </c>
      <c r="I174" s="3" t="s">
        <v>6</v>
      </c>
      <c r="J174" s="3">
        <v>1018493</v>
      </c>
      <c r="K174" s="3">
        <v>1018493</v>
      </c>
      <c r="L174" s="3">
        <v>0.60847124699999999</v>
      </c>
      <c r="M174" s="3" t="s">
        <v>21</v>
      </c>
      <c r="N174" s="2"/>
      <c r="O174" s="3">
        <v>171</v>
      </c>
      <c r="P174" s="3" t="s">
        <v>9</v>
      </c>
      <c r="Q174" s="3">
        <v>223475</v>
      </c>
      <c r="R174" s="3">
        <v>224465</v>
      </c>
      <c r="S174" s="3">
        <v>0.75127927900000002</v>
      </c>
      <c r="T174" s="3" t="s">
        <v>21</v>
      </c>
    </row>
    <row r="175" spans="1:20">
      <c r="A175" s="3">
        <v>172</v>
      </c>
      <c r="B175" s="3" t="s">
        <v>9</v>
      </c>
      <c r="C175" s="3">
        <v>301664</v>
      </c>
      <c r="D175" s="3">
        <v>303046</v>
      </c>
      <c r="E175" s="5">
        <v>0.81199609299999997</v>
      </c>
      <c r="F175" s="3" t="s">
        <v>23</v>
      </c>
      <c r="G175" s="1"/>
      <c r="H175" s="3">
        <v>172</v>
      </c>
      <c r="I175" s="3" t="s">
        <v>7</v>
      </c>
      <c r="J175" s="3">
        <v>32672</v>
      </c>
      <c r="K175" s="3">
        <v>32672</v>
      </c>
      <c r="L175" s="3">
        <v>0.63683058699999995</v>
      </c>
      <c r="M175" s="3" t="s">
        <v>21</v>
      </c>
      <c r="N175" s="2"/>
      <c r="O175" s="3">
        <v>172</v>
      </c>
      <c r="P175" s="3" t="s">
        <v>9</v>
      </c>
      <c r="Q175" s="3">
        <v>236883</v>
      </c>
      <c r="R175" s="3">
        <v>236883</v>
      </c>
      <c r="S175" s="3">
        <v>0.794118828</v>
      </c>
      <c r="T175" s="3" t="s">
        <v>26</v>
      </c>
    </row>
    <row r="176" spans="1:20">
      <c r="A176" s="3">
        <v>173</v>
      </c>
      <c r="B176" s="3" t="s">
        <v>9</v>
      </c>
      <c r="C176" s="3">
        <v>316542</v>
      </c>
      <c r="D176" s="3">
        <v>316542</v>
      </c>
      <c r="E176" s="5">
        <v>0.73889460600000001</v>
      </c>
      <c r="F176" s="3" t="s">
        <v>22</v>
      </c>
      <c r="G176" s="1"/>
      <c r="H176" s="3">
        <v>173</v>
      </c>
      <c r="I176" s="3" t="s">
        <v>7</v>
      </c>
      <c r="J176" s="3">
        <v>112931</v>
      </c>
      <c r="K176" s="3">
        <v>112931</v>
      </c>
      <c r="L176" s="3">
        <v>0.63092530099999999</v>
      </c>
      <c r="M176" s="3" t="s">
        <v>21</v>
      </c>
      <c r="N176" s="2"/>
      <c r="O176" s="3">
        <v>173</v>
      </c>
      <c r="P176" s="3" t="s">
        <v>9</v>
      </c>
      <c r="Q176" s="3">
        <v>277784</v>
      </c>
      <c r="R176" s="3">
        <v>278591</v>
      </c>
      <c r="S176" s="3">
        <v>0.68679952200000005</v>
      </c>
      <c r="T176" s="3" t="s">
        <v>26</v>
      </c>
    </row>
    <row r="177" spans="1:20">
      <c r="A177" s="3">
        <v>174</v>
      </c>
      <c r="B177" s="3" t="s">
        <v>9</v>
      </c>
      <c r="C177" s="3">
        <v>332597</v>
      </c>
      <c r="D177" s="3">
        <v>333143</v>
      </c>
      <c r="E177" s="5">
        <v>0.76017935000000003</v>
      </c>
      <c r="F177" s="3" t="s">
        <v>22</v>
      </c>
      <c r="G177" s="1"/>
      <c r="H177" s="3">
        <v>174</v>
      </c>
      <c r="I177" s="3" t="s">
        <v>7</v>
      </c>
      <c r="J177" s="3">
        <v>121506</v>
      </c>
      <c r="K177" s="3">
        <v>123641</v>
      </c>
      <c r="L177" s="3">
        <v>0.778454168</v>
      </c>
      <c r="M177" s="3" t="s">
        <v>25</v>
      </c>
      <c r="N177" s="2"/>
      <c r="O177" s="3">
        <v>174</v>
      </c>
      <c r="P177" s="3" t="s">
        <v>9</v>
      </c>
      <c r="Q177" s="3">
        <v>316542</v>
      </c>
      <c r="R177" s="3">
        <v>316542</v>
      </c>
      <c r="S177" s="3">
        <v>0.86175697699999998</v>
      </c>
      <c r="T177" s="3" t="s">
        <v>26</v>
      </c>
    </row>
    <row r="178" spans="1:20">
      <c r="A178" s="3">
        <v>175</v>
      </c>
      <c r="B178" s="3" t="s">
        <v>9</v>
      </c>
      <c r="C178" s="3">
        <v>348112</v>
      </c>
      <c r="D178" s="3">
        <v>348112</v>
      </c>
      <c r="E178" s="5">
        <v>0.71784194199999996</v>
      </c>
      <c r="F178" s="3" t="s">
        <v>23</v>
      </c>
      <c r="G178" s="1"/>
      <c r="H178" s="3">
        <v>175</v>
      </c>
      <c r="I178" s="3" t="s">
        <v>7</v>
      </c>
      <c r="J178" s="3">
        <v>143104</v>
      </c>
      <c r="K178" s="3">
        <v>143941</v>
      </c>
      <c r="L178" s="3">
        <v>0.72955091100000002</v>
      </c>
      <c r="M178" s="3" t="s">
        <v>25</v>
      </c>
      <c r="N178" s="2"/>
      <c r="O178" s="3">
        <v>175</v>
      </c>
      <c r="P178" s="3" t="s">
        <v>9</v>
      </c>
      <c r="Q178" s="3">
        <v>332597</v>
      </c>
      <c r="R178" s="3">
        <v>333143</v>
      </c>
      <c r="S178" s="3">
        <v>0.72987773499999997</v>
      </c>
      <c r="T178" s="3" t="s">
        <v>26</v>
      </c>
    </row>
    <row r="179" spans="1:20">
      <c r="A179" s="3">
        <v>176</v>
      </c>
      <c r="B179" s="3" t="s">
        <v>9</v>
      </c>
      <c r="C179" s="3">
        <v>349562</v>
      </c>
      <c r="D179" s="3">
        <v>349562</v>
      </c>
      <c r="E179" s="5">
        <v>0.66297521000000004</v>
      </c>
      <c r="F179" s="3" t="s">
        <v>21</v>
      </c>
      <c r="G179" s="1"/>
      <c r="H179" s="3">
        <v>176</v>
      </c>
      <c r="I179" s="3" t="s">
        <v>7</v>
      </c>
      <c r="J179" s="3">
        <v>172465</v>
      </c>
      <c r="K179" s="3">
        <v>172465</v>
      </c>
      <c r="L179" s="3">
        <v>0.62600960900000002</v>
      </c>
      <c r="M179" s="3" t="s">
        <v>21</v>
      </c>
      <c r="N179" s="2"/>
      <c r="O179" s="3">
        <v>176</v>
      </c>
      <c r="P179" s="3" t="s">
        <v>9</v>
      </c>
      <c r="Q179" s="3">
        <v>335562</v>
      </c>
      <c r="R179" s="3">
        <v>335562</v>
      </c>
      <c r="S179" s="3">
        <v>0.71933915199999998</v>
      </c>
      <c r="T179" s="3">
        <v>30</v>
      </c>
    </row>
    <row r="180" spans="1:20">
      <c r="A180" s="3">
        <v>177</v>
      </c>
      <c r="B180" s="3" t="s">
        <v>9</v>
      </c>
      <c r="C180" s="3">
        <v>359691</v>
      </c>
      <c r="D180" s="3">
        <v>359691</v>
      </c>
      <c r="E180" s="5">
        <v>0.72781639200000003</v>
      </c>
      <c r="F180" s="3" t="s">
        <v>23</v>
      </c>
      <c r="G180" s="1"/>
      <c r="H180" s="3">
        <v>177</v>
      </c>
      <c r="I180" s="3" t="s">
        <v>7</v>
      </c>
      <c r="J180" s="3">
        <v>184886</v>
      </c>
      <c r="K180" s="3">
        <v>184886</v>
      </c>
      <c r="L180" s="3">
        <v>0.63127109599999998</v>
      </c>
      <c r="M180" s="3" t="s">
        <v>21</v>
      </c>
      <c r="N180" s="2"/>
      <c r="O180" s="3">
        <v>177</v>
      </c>
      <c r="P180" s="3" t="s">
        <v>9</v>
      </c>
      <c r="Q180" s="3">
        <v>363803</v>
      </c>
      <c r="R180" s="3">
        <v>363803</v>
      </c>
      <c r="S180" s="3">
        <v>0.69241935099999996</v>
      </c>
      <c r="T180" s="3" t="s">
        <v>21</v>
      </c>
    </row>
    <row r="181" spans="1:20">
      <c r="A181" s="3">
        <v>178</v>
      </c>
      <c r="B181" s="3" t="s">
        <v>9</v>
      </c>
      <c r="C181" s="3">
        <v>361118</v>
      </c>
      <c r="D181" s="3">
        <v>361757</v>
      </c>
      <c r="E181" s="5">
        <v>0.85959431600000002</v>
      </c>
      <c r="F181" s="3" t="s">
        <v>23</v>
      </c>
      <c r="G181" s="1"/>
      <c r="H181" s="3">
        <v>178</v>
      </c>
      <c r="I181" s="3" t="s">
        <v>7</v>
      </c>
      <c r="J181" s="3">
        <v>189224</v>
      </c>
      <c r="K181" s="3">
        <v>191366</v>
      </c>
      <c r="L181" s="3">
        <v>0.889615508</v>
      </c>
      <c r="M181" s="3" t="s">
        <v>25</v>
      </c>
      <c r="N181" s="2"/>
      <c r="O181" s="3">
        <v>178</v>
      </c>
      <c r="P181" s="3" t="s">
        <v>9</v>
      </c>
      <c r="Q181" s="3">
        <v>391484</v>
      </c>
      <c r="R181" s="3">
        <v>392057</v>
      </c>
      <c r="S181" s="3">
        <v>0.70577572700000002</v>
      </c>
      <c r="T181" s="3" t="s">
        <v>26</v>
      </c>
    </row>
    <row r="182" spans="1:20">
      <c r="A182" s="3">
        <v>179</v>
      </c>
      <c r="B182" s="3" t="s">
        <v>9</v>
      </c>
      <c r="C182" s="3">
        <v>390856</v>
      </c>
      <c r="D182" s="3">
        <v>392057</v>
      </c>
      <c r="E182" s="5">
        <v>0.75952970399999997</v>
      </c>
      <c r="F182" s="3" t="s">
        <v>22</v>
      </c>
      <c r="G182" s="1"/>
      <c r="H182" s="3">
        <v>179</v>
      </c>
      <c r="I182" s="3" t="s">
        <v>7</v>
      </c>
      <c r="J182" s="3">
        <v>194949</v>
      </c>
      <c r="K182" s="3">
        <v>195602</v>
      </c>
      <c r="L182" s="3">
        <v>0.64484808100000002</v>
      </c>
      <c r="M182" s="3">
        <v>37</v>
      </c>
      <c r="N182" s="2"/>
      <c r="O182" s="3">
        <v>179</v>
      </c>
      <c r="P182" s="3" t="s">
        <v>9</v>
      </c>
      <c r="Q182" s="3">
        <v>400141</v>
      </c>
      <c r="R182" s="3">
        <v>400141</v>
      </c>
      <c r="S182" s="3">
        <v>0.68155178800000005</v>
      </c>
      <c r="T182" s="3" t="s">
        <v>21</v>
      </c>
    </row>
    <row r="183" spans="1:20">
      <c r="A183" s="3">
        <v>180</v>
      </c>
      <c r="B183" s="3" t="s">
        <v>9</v>
      </c>
      <c r="C183" s="3">
        <v>465619</v>
      </c>
      <c r="D183" s="3">
        <v>465619</v>
      </c>
      <c r="E183" s="5">
        <v>0.73058818699999994</v>
      </c>
      <c r="F183" s="3" t="s">
        <v>22</v>
      </c>
      <c r="G183" s="1"/>
      <c r="H183" s="3">
        <v>180</v>
      </c>
      <c r="I183" s="3" t="s">
        <v>7</v>
      </c>
      <c r="J183" s="3">
        <v>212552</v>
      </c>
      <c r="K183" s="3">
        <v>212617</v>
      </c>
      <c r="L183" s="3">
        <v>0.68299118599999997</v>
      </c>
      <c r="M183" s="3">
        <v>14</v>
      </c>
      <c r="N183" s="2"/>
      <c r="O183" s="3">
        <v>180</v>
      </c>
      <c r="P183" s="3" t="s">
        <v>9</v>
      </c>
      <c r="Q183" s="3">
        <v>465619</v>
      </c>
      <c r="R183" s="3">
        <v>466399</v>
      </c>
      <c r="S183" s="3">
        <v>0.75923716299999999</v>
      </c>
      <c r="T183" s="3" t="s">
        <v>26</v>
      </c>
    </row>
    <row r="184" spans="1:20">
      <c r="A184" s="3">
        <v>181</v>
      </c>
      <c r="B184" s="3" t="s">
        <v>9</v>
      </c>
      <c r="C184" s="3">
        <v>503863</v>
      </c>
      <c r="D184" s="3">
        <v>503863</v>
      </c>
      <c r="E184" s="5">
        <v>0.69204601399999999</v>
      </c>
      <c r="F184" s="3" t="s">
        <v>21</v>
      </c>
      <c r="G184" s="1"/>
      <c r="H184" s="3">
        <v>181</v>
      </c>
      <c r="I184" s="3" t="s">
        <v>7</v>
      </c>
      <c r="J184" s="3">
        <v>217966</v>
      </c>
      <c r="K184" s="3">
        <v>217966</v>
      </c>
      <c r="L184" s="3">
        <v>0.64415098100000001</v>
      </c>
      <c r="M184" s="3" t="s">
        <v>21</v>
      </c>
      <c r="N184" s="2"/>
      <c r="O184" s="3">
        <v>181</v>
      </c>
      <c r="P184" s="3" t="s">
        <v>9</v>
      </c>
      <c r="Q184" s="3">
        <v>471446</v>
      </c>
      <c r="R184" s="3">
        <v>471446</v>
      </c>
      <c r="S184" s="3">
        <v>0.68158513300000001</v>
      </c>
      <c r="T184" s="3">
        <v>30</v>
      </c>
    </row>
    <row r="185" spans="1:20">
      <c r="A185" s="3">
        <v>182</v>
      </c>
      <c r="B185" s="3" t="s">
        <v>9</v>
      </c>
      <c r="C185" s="3">
        <v>559029</v>
      </c>
      <c r="D185" s="3">
        <v>559029</v>
      </c>
      <c r="E185" s="5">
        <v>0.70313930800000002</v>
      </c>
      <c r="F185" s="3" t="s">
        <v>21</v>
      </c>
      <c r="G185" s="1"/>
      <c r="H185" s="3">
        <v>182</v>
      </c>
      <c r="I185" s="3" t="s">
        <v>7</v>
      </c>
      <c r="J185" s="3">
        <v>237747</v>
      </c>
      <c r="K185" s="3">
        <v>237747</v>
      </c>
      <c r="L185" s="3">
        <v>0.66317693300000002</v>
      </c>
      <c r="M185" s="3" t="s">
        <v>21</v>
      </c>
      <c r="N185" s="2"/>
      <c r="O185" s="3">
        <v>182</v>
      </c>
      <c r="P185" s="3" t="s">
        <v>9</v>
      </c>
      <c r="Q185" s="3">
        <v>569957</v>
      </c>
      <c r="R185" s="3">
        <v>571508</v>
      </c>
      <c r="S185" s="3">
        <v>0.75763995699999998</v>
      </c>
      <c r="T185" s="3" t="s">
        <v>26</v>
      </c>
    </row>
    <row r="186" spans="1:20">
      <c r="A186" s="3">
        <v>183</v>
      </c>
      <c r="B186" s="3" t="s">
        <v>9</v>
      </c>
      <c r="C186" s="3">
        <v>568292</v>
      </c>
      <c r="D186" s="3">
        <v>568292</v>
      </c>
      <c r="E186" s="5">
        <v>0.69629683399999998</v>
      </c>
      <c r="F186" s="3" t="s">
        <v>21</v>
      </c>
      <c r="G186" s="1"/>
      <c r="H186" s="3">
        <v>183</v>
      </c>
      <c r="I186" s="3" t="s">
        <v>7</v>
      </c>
      <c r="J186" s="3">
        <v>253213</v>
      </c>
      <c r="K186" s="3">
        <v>253213</v>
      </c>
      <c r="L186" s="3">
        <v>0.64198522499999999</v>
      </c>
      <c r="M186" s="3" t="s">
        <v>21</v>
      </c>
      <c r="N186" s="2"/>
      <c r="O186" s="3">
        <v>183</v>
      </c>
      <c r="P186" s="3" t="s">
        <v>9</v>
      </c>
      <c r="Q186" s="3">
        <v>573142</v>
      </c>
      <c r="R186" s="3">
        <v>573142</v>
      </c>
      <c r="S186" s="3">
        <v>0.79654774100000003</v>
      </c>
      <c r="T186" s="3" t="s">
        <v>26</v>
      </c>
    </row>
    <row r="187" spans="1:20">
      <c r="A187" s="3">
        <v>184</v>
      </c>
      <c r="B187" s="3" t="s">
        <v>9</v>
      </c>
      <c r="C187" s="3">
        <v>569957</v>
      </c>
      <c r="D187" s="3">
        <v>574187</v>
      </c>
      <c r="E187" s="5">
        <v>0.87443572000000003</v>
      </c>
      <c r="F187" s="3" t="s">
        <v>22</v>
      </c>
      <c r="G187" s="1"/>
      <c r="H187" s="3">
        <v>184</v>
      </c>
      <c r="I187" s="3" t="s">
        <v>7</v>
      </c>
      <c r="J187" s="3">
        <v>330402</v>
      </c>
      <c r="K187" s="3">
        <v>330402</v>
      </c>
      <c r="L187" s="3">
        <v>0.61982508800000002</v>
      </c>
      <c r="M187" s="3" t="s">
        <v>21</v>
      </c>
      <c r="N187" s="2"/>
      <c r="O187" s="3">
        <v>184</v>
      </c>
      <c r="P187" s="3" t="s">
        <v>9</v>
      </c>
      <c r="Q187" s="3">
        <v>577724</v>
      </c>
      <c r="R187" s="3">
        <v>577724</v>
      </c>
      <c r="S187" s="3">
        <v>0.70978944200000005</v>
      </c>
      <c r="T187" s="3" t="s">
        <v>26</v>
      </c>
    </row>
    <row r="188" spans="1:20">
      <c r="A188" s="3">
        <v>185</v>
      </c>
      <c r="B188" s="3" t="s">
        <v>9</v>
      </c>
      <c r="C188" s="3">
        <v>575481</v>
      </c>
      <c r="D188" s="3">
        <v>575481</v>
      </c>
      <c r="E188" s="5">
        <v>0.68272240299999998</v>
      </c>
      <c r="F188" s="3" t="s">
        <v>21</v>
      </c>
      <c r="G188" s="1"/>
      <c r="H188" s="3">
        <v>185</v>
      </c>
      <c r="I188" s="3" t="s">
        <v>7</v>
      </c>
      <c r="J188" s="3">
        <v>364744</v>
      </c>
      <c r="K188" s="3">
        <v>364744</v>
      </c>
      <c r="L188" s="3">
        <v>0.63175865499999995</v>
      </c>
      <c r="M188" s="3" t="s">
        <v>21</v>
      </c>
      <c r="N188" s="2"/>
      <c r="O188" s="3">
        <v>185</v>
      </c>
      <c r="P188" s="3" t="s">
        <v>9</v>
      </c>
      <c r="Q188" s="3">
        <v>579265</v>
      </c>
      <c r="R188" s="3">
        <v>579265</v>
      </c>
      <c r="S188" s="3">
        <v>0.68171151799999996</v>
      </c>
      <c r="T188" s="3" t="s">
        <v>26</v>
      </c>
    </row>
    <row r="189" spans="1:20">
      <c r="A189" s="3">
        <v>186</v>
      </c>
      <c r="B189" s="3" t="s">
        <v>9</v>
      </c>
      <c r="C189" s="3">
        <v>577724</v>
      </c>
      <c r="D189" s="3">
        <v>577724</v>
      </c>
      <c r="E189" s="5">
        <v>0.71791272699999997</v>
      </c>
      <c r="F189" s="3" t="s">
        <v>22</v>
      </c>
      <c r="G189" s="1"/>
      <c r="H189" s="3">
        <v>186</v>
      </c>
      <c r="I189" s="3" t="s">
        <v>8</v>
      </c>
      <c r="J189" s="3">
        <v>47146</v>
      </c>
      <c r="K189" s="3">
        <v>47146</v>
      </c>
      <c r="L189" s="3">
        <v>0.62257675099999998</v>
      </c>
      <c r="M189" s="3" t="s">
        <v>21</v>
      </c>
      <c r="N189" s="2"/>
      <c r="O189" s="3">
        <v>186</v>
      </c>
      <c r="P189" s="3" t="s">
        <v>9</v>
      </c>
      <c r="Q189" s="3">
        <v>622527</v>
      </c>
      <c r="R189" s="3">
        <v>623179</v>
      </c>
      <c r="S189" s="3">
        <v>0.74870475400000003</v>
      </c>
      <c r="T189" s="3" t="s">
        <v>21</v>
      </c>
    </row>
    <row r="190" spans="1:20">
      <c r="A190" s="3">
        <v>187</v>
      </c>
      <c r="B190" s="3" t="s">
        <v>9</v>
      </c>
      <c r="C190" s="3">
        <v>579265</v>
      </c>
      <c r="D190" s="3">
        <v>579265</v>
      </c>
      <c r="E190" s="5">
        <v>0.68209741000000002</v>
      </c>
      <c r="F190" s="3" t="s">
        <v>22</v>
      </c>
      <c r="G190" s="1"/>
      <c r="H190" s="3">
        <v>187</v>
      </c>
      <c r="I190" s="3" t="s">
        <v>8</v>
      </c>
      <c r="J190" s="3">
        <v>52940</v>
      </c>
      <c r="K190" s="3">
        <v>53787</v>
      </c>
      <c r="L190" s="3">
        <v>0.63020892399999995</v>
      </c>
      <c r="M190" s="3">
        <v>37</v>
      </c>
      <c r="N190" s="2"/>
      <c r="O190" s="3">
        <v>187</v>
      </c>
      <c r="P190" s="3" t="s">
        <v>9</v>
      </c>
      <c r="Q190" s="3">
        <v>633370</v>
      </c>
      <c r="R190" s="3">
        <v>633370</v>
      </c>
      <c r="S190" s="3">
        <v>0.68692671299999997</v>
      </c>
      <c r="T190" s="3" t="s">
        <v>21</v>
      </c>
    </row>
    <row r="191" spans="1:20">
      <c r="A191" s="3">
        <v>188</v>
      </c>
      <c r="B191" s="3" t="s">
        <v>9</v>
      </c>
      <c r="C191" s="3">
        <v>639077</v>
      </c>
      <c r="D191" s="3">
        <v>639853</v>
      </c>
      <c r="E191" s="5">
        <v>0.73969564399999999</v>
      </c>
      <c r="F191" s="3" t="s">
        <v>22</v>
      </c>
      <c r="G191" s="1"/>
      <c r="H191" s="3">
        <v>188</v>
      </c>
      <c r="I191" s="3" t="s">
        <v>8</v>
      </c>
      <c r="J191" s="3">
        <v>54596</v>
      </c>
      <c r="K191" s="3">
        <v>54596</v>
      </c>
      <c r="L191" s="3">
        <v>0.67373282000000001</v>
      </c>
      <c r="M191" s="3" t="s">
        <v>25</v>
      </c>
      <c r="N191" s="2"/>
      <c r="O191" s="3">
        <v>188</v>
      </c>
      <c r="P191" s="3" t="s">
        <v>9</v>
      </c>
      <c r="Q191" s="3">
        <v>639077</v>
      </c>
      <c r="R191" s="3">
        <v>639853</v>
      </c>
      <c r="S191" s="3">
        <v>0.72538859300000003</v>
      </c>
      <c r="T191" s="3" t="s">
        <v>26</v>
      </c>
    </row>
    <row r="192" spans="1:20">
      <c r="A192" s="3">
        <v>189</v>
      </c>
      <c r="B192" s="3" t="s">
        <v>9</v>
      </c>
      <c r="C192" s="3">
        <v>682849</v>
      </c>
      <c r="D192" s="3">
        <v>682849</v>
      </c>
      <c r="E192" s="5">
        <v>0.66614416099999996</v>
      </c>
      <c r="F192" s="3" t="s">
        <v>21</v>
      </c>
      <c r="G192" s="1"/>
      <c r="H192" s="3">
        <v>189</v>
      </c>
      <c r="I192" s="3" t="s">
        <v>8</v>
      </c>
      <c r="J192" s="3">
        <v>141613</v>
      </c>
      <c r="K192" s="3">
        <v>141613</v>
      </c>
      <c r="L192" s="3">
        <v>0.62140347399999996</v>
      </c>
      <c r="M192" s="3">
        <v>37</v>
      </c>
      <c r="N192" s="2"/>
      <c r="O192" s="3">
        <v>189</v>
      </c>
      <c r="P192" s="3" t="s">
        <v>9</v>
      </c>
      <c r="Q192" s="3">
        <v>724544</v>
      </c>
      <c r="R192" s="3">
        <v>724544</v>
      </c>
      <c r="S192" s="3">
        <v>0.69231790599999998</v>
      </c>
      <c r="T192" s="3" t="s">
        <v>21</v>
      </c>
    </row>
    <row r="193" spans="1:20">
      <c r="A193" s="3">
        <v>190</v>
      </c>
      <c r="B193" s="3" t="s">
        <v>9</v>
      </c>
      <c r="C193" s="3">
        <v>700973</v>
      </c>
      <c r="D193" s="3">
        <v>700973</v>
      </c>
      <c r="E193" s="5">
        <v>0.67031705500000005</v>
      </c>
      <c r="F193" s="3" t="s">
        <v>21</v>
      </c>
      <c r="G193" s="1"/>
      <c r="H193" s="3">
        <v>190</v>
      </c>
      <c r="I193" s="3" t="s">
        <v>8</v>
      </c>
      <c r="J193" s="3">
        <v>160524</v>
      </c>
      <c r="K193" s="3">
        <v>160524</v>
      </c>
      <c r="L193" s="3">
        <v>0.67558242899999998</v>
      </c>
      <c r="M193" s="3" t="s">
        <v>21</v>
      </c>
      <c r="N193" s="2"/>
      <c r="O193" s="3">
        <v>190</v>
      </c>
      <c r="P193" s="3" t="s">
        <v>10</v>
      </c>
      <c r="Q193" s="3">
        <v>70807</v>
      </c>
      <c r="R193" s="3">
        <v>70807</v>
      </c>
      <c r="S193" s="3">
        <v>0.69367367199999996</v>
      </c>
      <c r="T193" s="3" t="s">
        <v>21</v>
      </c>
    </row>
    <row r="194" spans="1:20">
      <c r="A194" s="3">
        <v>191</v>
      </c>
      <c r="B194" s="3" t="s">
        <v>10</v>
      </c>
      <c r="C194" s="3">
        <v>38898</v>
      </c>
      <c r="D194" s="3">
        <v>38898</v>
      </c>
      <c r="E194" s="5">
        <v>0.67966735</v>
      </c>
      <c r="F194" s="3" t="s">
        <v>21</v>
      </c>
      <c r="G194" s="1"/>
      <c r="H194" s="3">
        <v>191</v>
      </c>
      <c r="I194" s="3" t="s">
        <v>8</v>
      </c>
      <c r="J194" s="3">
        <v>178075</v>
      </c>
      <c r="K194" s="3">
        <v>178075</v>
      </c>
      <c r="L194" s="3">
        <v>0.784939049</v>
      </c>
      <c r="M194" s="3" t="s">
        <v>25</v>
      </c>
      <c r="N194" s="2"/>
      <c r="O194" s="3">
        <v>191</v>
      </c>
      <c r="P194" s="3" t="s">
        <v>10</v>
      </c>
      <c r="Q194" s="3">
        <v>92260</v>
      </c>
      <c r="R194" s="3">
        <v>92260</v>
      </c>
      <c r="S194" s="3">
        <v>0.73215819000000004</v>
      </c>
      <c r="T194" s="3" t="s">
        <v>21</v>
      </c>
    </row>
    <row r="195" spans="1:20">
      <c r="A195" s="3">
        <v>192</v>
      </c>
      <c r="B195" s="3" t="s">
        <v>10</v>
      </c>
      <c r="C195" s="3">
        <v>53661</v>
      </c>
      <c r="D195" s="3">
        <v>53661</v>
      </c>
      <c r="E195" s="5">
        <v>0.68000691000000002</v>
      </c>
      <c r="F195" s="3" t="s">
        <v>21</v>
      </c>
      <c r="G195" s="1"/>
      <c r="H195" s="3">
        <v>192</v>
      </c>
      <c r="I195" s="3" t="s">
        <v>8</v>
      </c>
      <c r="J195" s="3">
        <v>240681</v>
      </c>
      <c r="K195" s="3">
        <v>240681</v>
      </c>
      <c r="L195" s="3">
        <v>0.61177764999999995</v>
      </c>
      <c r="M195" s="3">
        <v>37</v>
      </c>
      <c r="N195" s="2"/>
      <c r="O195" s="3">
        <v>192</v>
      </c>
      <c r="P195" s="3" t="s">
        <v>10</v>
      </c>
      <c r="Q195" s="3">
        <v>100190</v>
      </c>
      <c r="R195" s="3">
        <v>100190</v>
      </c>
      <c r="S195" s="3">
        <v>0.84536163200000003</v>
      </c>
      <c r="T195" s="3">
        <v>30</v>
      </c>
    </row>
    <row r="196" spans="1:20">
      <c r="A196" s="3">
        <v>193</v>
      </c>
      <c r="B196" s="3" t="s">
        <v>10</v>
      </c>
      <c r="C196" s="3">
        <v>69332</v>
      </c>
      <c r="D196" s="3">
        <v>69332</v>
      </c>
      <c r="E196" s="5">
        <v>0.68300135500000003</v>
      </c>
      <c r="F196" s="3" t="s">
        <v>23</v>
      </c>
      <c r="G196" s="1"/>
      <c r="H196" s="3">
        <v>193</v>
      </c>
      <c r="I196" s="3" t="s">
        <v>8</v>
      </c>
      <c r="J196" s="3">
        <v>248656</v>
      </c>
      <c r="K196" s="3">
        <v>249563</v>
      </c>
      <c r="L196" s="3">
        <v>0.65584967400000005</v>
      </c>
      <c r="M196" s="3">
        <v>14</v>
      </c>
      <c r="N196" s="2"/>
      <c r="O196" s="3">
        <v>193</v>
      </c>
      <c r="P196" s="3" t="s">
        <v>10</v>
      </c>
      <c r="Q196" s="3">
        <v>117652</v>
      </c>
      <c r="R196" s="3">
        <v>117652</v>
      </c>
      <c r="S196" s="3">
        <v>0.66891919399999999</v>
      </c>
      <c r="T196" s="3" t="s">
        <v>26</v>
      </c>
    </row>
    <row r="197" spans="1:20">
      <c r="A197" s="3">
        <v>194</v>
      </c>
      <c r="B197" s="3" t="s">
        <v>10</v>
      </c>
      <c r="C197" s="3">
        <v>89136</v>
      </c>
      <c r="D197" s="3">
        <v>89136</v>
      </c>
      <c r="E197" s="5">
        <v>0.67998294699999995</v>
      </c>
      <c r="F197" s="3" t="s">
        <v>23</v>
      </c>
      <c r="G197" s="1"/>
      <c r="H197" s="3">
        <v>194</v>
      </c>
      <c r="I197" s="3" t="s">
        <v>8</v>
      </c>
      <c r="J197" s="3">
        <v>261420</v>
      </c>
      <c r="K197" s="3">
        <v>261420</v>
      </c>
      <c r="L197" s="3">
        <v>0.64371960100000003</v>
      </c>
      <c r="M197" s="3" t="s">
        <v>21</v>
      </c>
      <c r="N197" s="2"/>
      <c r="O197" s="3">
        <v>194</v>
      </c>
      <c r="P197" s="3" t="s">
        <v>10</v>
      </c>
      <c r="Q197" s="3">
        <v>165983</v>
      </c>
      <c r="R197" s="3">
        <v>165983</v>
      </c>
      <c r="S197" s="3">
        <v>0.72697183200000004</v>
      </c>
      <c r="T197" s="3" t="s">
        <v>21</v>
      </c>
    </row>
    <row r="198" spans="1:20">
      <c r="A198" s="3">
        <v>195</v>
      </c>
      <c r="B198" s="3" t="s">
        <v>10</v>
      </c>
      <c r="C198" s="3">
        <v>117652</v>
      </c>
      <c r="D198" s="3">
        <v>118537</v>
      </c>
      <c r="E198" s="5">
        <v>0.71428626799999995</v>
      </c>
      <c r="F198" s="3" t="s">
        <v>22</v>
      </c>
      <c r="G198" s="1"/>
      <c r="H198" s="3">
        <v>195</v>
      </c>
      <c r="I198" s="3" t="s">
        <v>8</v>
      </c>
      <c r="J198" s="3">
        <v>263133</v>
      </c>
      <c r="K198" s="3">
        <v>263133</v>
      </c>
      <c r="L198" s="3">
        <v>0.63758825399999997</v>
      </c>
      <c r="M198" s="3" t="s">
        <v>21</v>
      </c>
      <c r="N198" s="2"/>
      <c r="O198" s="3">
        <v>195</v>
      </c>
      <c r="P198" s="3" t="s">
        <v>10</v>
      </c>
      <c r="Q198" s="3">
        <v>199871</v>
      </c>
      <c r="R198" s="3">
        <v>199871</v>
      </c>
      <c r="S198" s="3">
        <v>0.71642497999999999</v>
      </c>
      <c r="T198" s="3" t="s">
        <v>21</v>
      </c>
    </row>
    <row r="199" spans="1:20">
      <c r="A199" s="3">
        <v>196</v>
      </c>
      <c r="B199" s="3" t="s">
        <v>10</v>
      </c>
      <c r="C199" s="3">
        <v>205142</v>
      </c>
      <c r="D199" s="3">
        <v>205142</v>
      </c>
      <c r="E199" s="5">
        <v>0.76466250099999999</v>
      </c>
      <c r="F199" s="3">
        <v>37</v>
      </c>
      <c r="G199" s="1"/>
      <c r="H199" s="3">
        <v>196</v>
      </c>
      <c r="I199" s="3" t="s">
        <v>8</v>
      </c>
      <c r="J199" s="3">
        <v>267920</v>
      </c>
      <c r="K199" s="3">
        <v>269405</v>
      </c>
      <c r="L199" s="3">
        <v>0.77962787600000005</v>
      </c>
      <c r="M199" s="3" t="s">
        <v>25</v>
      </c>
      <c r="N199" s="2"/>
      <c r="O199" s="3">
        <v>196</v>
      </c>
      <c r="P199" s="3" t="s">
        <v>10</v>
      </c>
      <c r="Q199" s="3">
        <v>205142</v>
      </c>
      <c r="R199" s="3">
        <v>205142</v>
      </c>
      <c r="S199" s="3">
        <v>0.80147089999999999</v>
      </c>
      <c r="T199" s="3">
        <v>14</v>
      </c>
    </row>
    <row r="200" spans="1:20">
      <c r="A200" s="3">
        <v>197</v>
      </c>
      <c r="B200" s="3" t="s">
        <v>10</v>
      </c>
      <c r="C200" s="3">
        <v>242000</v>
      </c>
      <c r="D200" s="3">
        <v>242000</v>
      </c>
      <c r="E200" s="5">
        <v>0.67444279399999996</v>
      </c>
      <c r="F200" s="3" t="s">
        <v>21</v>
      </c>
      <c r="G200" s="1"/>
      <c r="H200" s="3">
        <v>197</v>
      </c>
      <c r="I200" s="3" t="s">
        <v>8</v>
      </c>
      <c r="J200" s="3">
        <v>271172</v>
      </c>
      <c r="K200" s="3">
        <v>271172</v>
      </c>
      <c r="L200" s="3">
        <v>0.65480184100000005</v>
      </c>
      <c r="M200" s="3" t="s">
        <v>21</v>
      </c>
      <c r="N200" s="2"/>
      <c r="O200" s="3">
        <v>197</v>
      </c>
      <c r="P200" s="3" t="s">
        <v>10</v>
      </c>
      <c r="Q200" s="3">
        <v>225534</v>
      </c>
      <c r="R200" s="3">
        <v>225534</v>
      </c>
      <c r="S200" s="3">
        <v>0.72331988800000002</v>
      </c>
      <c r="T200" s="3">
        <v>30</v>
      </c>
    </row>
    <row r="201" spans="1:20">
      <c r="A201" s="3">
        <v>198</v>
      </c>
      <c r="B201" s="3" t="s">
        <v>10</v>
      </c>
      <c r="C201" s="3">
        <v>245025</v>
      </c>
      <c r="D201" s="3">
        <v>245025</v>
      </c>
      <c r="E201" s="5">
        <v>0.72303750200000005</v>
      </c>
      <c r="F201" s="3" t="s">
        <v>23</v>
      </c>
      <c r="G201" s="1"/>
      <c r="H201" s="3">
        <v>198</v>
      </c>
      <c r="I201" s="3" t="s">
        <v>8</v>
      </c>
      <c r="J201" s="3">
        <v>292257</v>
      </c>
      <c r="K201" s="3">
        <v>292257</v>
      </c>
      <c r="L201" s="3">
        <v>0.63026882699999998</v>
      </c>
      <c r="M201" s="3" t="s">
        <v>21</v>
      </c>
      <c r="N201" s="2"/>
      <c r="O201" s="3">
        <v>198</v>
      </c>
      <c r="P201" s="3" t="s">
        <v>10</v>
      </c>
      <c r="Q201" s="3">
        <v>248232</v>
      </c>
      <c r="R201" s="3">
        <v>248232</v>
      </c>
      <c r="S201" s="3">
        <v>0.68245349700000002</v>
      </c>
      <c r="T201" s="3" t="s">
        <v>21</v>
      </c>
    </row>
    <row r="202" spans="1:20">
      <c r="A202" s="3">
        <v>199</v>
      </c>
      <c r="B202" s="3" t="s">
        <v>10</v>
      </c>
      <c r="C202" s="3">
        <v>279914</v>
      </c>
      <c r="D202" s="3">
        <v>279914</v>
      </c>
      <c r="E202" s="5">
        <v>0.687364682</v>
      </c>
      <c r="F202" s="3" t="s">
        <v>21</v>
      </c>
      <c r="G202" s="1"/>
      <c r="H202" s="3">
        <v>199</v>
      </c>
      <c r="I202" s="3" t="s">
        <v>8</v>
      </c>
      <c r="J202" s="3">
        <v>300817</v>
      </c>
      <c r="K202" s="3">
        <v>300817</v>
      </c>
      <c r="L202" s="3">
        <v>0.62375011999999996</v>
      </c>
      <c r="M202" s="3" t="s">
        <v>21</v>
      </c>
      <c r="N202" s="2"/>
      <c r="O202" s="3">
        <v>199</v>
      </c>
      <c r="P202" s="3" t="s">
        <v>10</v>
      </c>
      <c r="Q202" s="3">
        <v>279004</v>
      </c>
      <c r="R202" s="3">
        <v>279004</v>
      </c>
      <c r="S202" s="3">
        <v>0.73130978800000002</v>
      </c>
      <c r="T202" s="3" t="s">
        <v>21</v>
      </c>
    </row>
    <row r="203" spans="1:20">
      <c r="A203" s="3">
        <v>200</v>
      </c>
      <c r="B203" s="3" t="s">
        <v>10</v>
      </c>
      <c r="C203" s="3">
        <v>369359</v>
      </c>
      <c r="D203" s="3">
        <v>369359</v>
      </c>
      <c r="E203" s="5">
        <v>0.73144715400000004</v>
      </c>
      <c r="F203" s="3">
        <v>37</v>
      </c>
      <c r="G203" s="1"/>
      <c r="H203" s="3">
        <v>200</v>
      </c>
      <c r="I203" s="3" t="s">
        <v>8</v>
      </c>
      <c r="J203" s="3">
        <v>311090</v>
      </c>
      <c r="K203" s="3">
        <v>311090</v>
      </c>
      <c r="L203" s="3">
        <v>0.69265536500000002</v>
      </c>
      <c r="M203" s="3" t="s">
        <v>21</v>
      </c>
      <c r="N203" s="2"/>
      <c r="O203" s="3">
        <v>200</v>
      </c>
      <c r="P203" s="3" t="s">
        <v>10</v>
      </c>
      <c r="Q203" s="3">
        <v>322013</v>
      </c>
      <c r="R203" s="3">
        <v>322013</v>
      </c>
      <c r="S203" s="3">
        <v>0.729957262</v>
      </c>
      <c r="T203" s="3" t="s">
        <v>21</v>
      </c>
    </row>
    <row r="204" spans="1:20">
      <c r="A204" s="3">
        <v>201</v>
      </c>
      <c r="B204" s="3" t="s">
        <v>10</v>
      </c>
      <c r="C204" s="3">
        <v>402743</v>
      </c>
      <c r="D204" s="3">
        <v>402743</v>
      </c>
      <c r="E204" s="5">
        <v>0.67139258599999996</v>
      </c>
      <c r="F204" s="3" t="s">
        <v>21</v>
      </c>
      <c r="G204" s="1"/>
      <c r="H204" s="3">
        <v>201</v>
      </c>
      <c r="I204" s="3" t="s">
        <v>8</v>
      </c>
      <c r="J204" s="3">
        <v>418353</v>
      </c>
      <c r="K204" s="3">
        <v>418353</v>
      </c>
      <c r="L204" s="3">
        <v>0.65184080300000002</v>
      </c>
      <c r="M204" s="3" t="s">
        <v>21</v>
      </c>
      <c r="N204" s="2"/>
      <c r="O204" s="3">
        <v>201</v>
      </c>
      <c r="P204" s="3" t="s">
        <v>10</v>
      </c>
      <c r="Q204" s="3">
        <v>368037</v>
      </c>
      <c r="R204" s="3">
        <v>369359</v>
      </c>
      <c r="S204" s="3">
        <v>0.73570454699999999</v>
      </c>
      <c r="T204" s="3">
        <v>14</v>
      </c>
    </row>
    <row r="205" spans="1:20">
      <c r="A205" s="3">
        <v>202</v>
      </c>
      <c r="B205" s="3" t="s">
        <v>10</v>
      </c>
      <c r="C205" s="3">
        <v>515651</v>
      </c>
      <c r="D205" s="3">
        <v>515651</v>
      </c>
      <c r="E205" s="5">
        <v>0.66931865400000001</v>
      </c>
      <c r="F205" s="3" t="s">
        <v>21</v>
      </c>
      <c r="G205" s="1"/>
      <c r="H205" s="3">
        <v>202</v>
      </c>
      <c r="I205" s="3" t="s">
        <v>9</v>
      </c>
      <c r="J205" s="3">
        <v>87606</v>
      </c>
      <c r="K205" s="3">
        <v>87606</v>
      </c>
      <c r="L205" s="3">
        <v>0.65164872600000001</v>
      </c>
      <c r="M205" s="3" t="s">
        <v>21</v>
      </c>
      <c r="N205" s="2"/>
      <c r="O205" s="3">
        <v>202</v>
      </c>
      <c r="P205" s="3" t="s">
        <v>10</v>
      </c>
      <c r="Q205" s="3">
        <v>524978</v>
      </c>
      <c r="R205" s="3">
        <v>524978</v>
      </c>
      <c r="S205" s="3">
        <v>0.72413774500000005</v>
      </c>
      <c r="T205" s="3">
        <v>14</v>
      </c>
    </row>
    <row r="206" spans="1:20">
      <c r="A206" s="3">
        <v>203</v>
      </c>
      <c r="B206" s="3" t="s">
        <v>10</v>
      </c>
      <c r="C206" s="3">
        <v>519005</v>
      </c>
      <c r="D206" s="3">
        <v>519005</v>
      </c>
      <c r="E206" s="5">
        <v>0.68083236899999999</v>
      </c>
      <c r="F206" s="3" t="s">
        <v>21</v>
      </c>
      <c r="G206" s="1"/>
      <c r="H206" s="3">
        <v>203</v>
      </c>
      <c r="I206" s="3" t="s">
        <v>9</v>
      </c>
      <c r="J206" s="3">
        <v>97026</v>
      </c>
      <c r="K206" s="3">
        <v>97703</v>
      </c>
      <c r="L206" s="3">
        <v>0.64140105400000003</v>
      </c>
      <c r="M206" s="3">
        <v>37</v>
      </c>
      <c r="N206" s="2"/>
      <c r="O206" s="3">
        <v>203</v>
      </c>
      <c r="P206" s="3" t="s">
        <v>10</v>
      </c>
      <c r="Q206" s="3">
        <v>527746</v>
      </c>
      <c r="R206" s="3">
        <v>527746</v>
      </c>
      <c r="S206" s="3">
        <v>0.70134369600000002</v>
      </c>
      <c r="T206" s="3" t="s">
        <v>26</v>
      </c>
    </row>
    <row r="207" spans="1:20">
      <c r="A207" s="3">
        <v>204</v>
      </c>
      <c r="B207" s="3" t="s">
        <v>10</v>
      </c>
      <c r="C207" s="3">
        <v>523016</v>
      </c>
      <c r="D207" s="3">
        <v>523016</v>
      </c>
      <c r="E207" s="5">
        <v>0.681036109</v>
      </c>
      <c r="F207" s="3" t="s">
        <v>21</v>
      </c>
      <c r="G207" s="1"/>
      <c r="H207" s="3">
        <v>204</v>
      </c>
      <c r="I207" s="3" t="s">
        <v>9</v>
      </c>
      <c r="J207" s="3">
        <v>188442</v>
      </c>
      <c r="K207" s="3">
        <v>189095</v>
      </c>
      <c r="L207" s="3">
        <v>0.76797918300000001</v>
      </c>
      <c r="M207" s="3" t="s">
        <v>25</v>
      </c>
      <c r="N207" s="2"/>
      <c r="O207" s="3">
        <v>204</v>
      </c>
      <c r="P207" s="3" t="s">
        <v>10</v>
      </c>
      <c r="Q207" s="3">
        <v>532626</v>
      </c>
      <c r="R207" s="3">
        <v>532626</v>
      </c>
      <c r="S207" s="3">
        <v>0.72356841000000005</v>
      </c>
      <c r="T207" s="3">
        <v>30</v>
      </c>
    </row>
    <row r="208" spans="1:20">
      <c r="A208" s="3">
        <v>205</v>
      </c>
      <c r="B208" s="3" t="s">
        <v>10</v>
      </c>
      <c r="C208" s="3">
        <v>524978</v>
      </c>
      <c r="D208" s="3">
        <v>527746</v>
      </c>
      <c r="E208" s="5">
        <v>0.78558037199999997</v>
      </c>
      <c r="F208" s="3" t="s">
        <v>22</v>
      </c>
      <c r="G208" s="1"/>
      <c r="H208" s="3">
        <v>205</v>
      </c>
      <c r="I208" s="3" t="s">
        <v>9</v>
      </c>
      <c r="J208" s="3">
        <v>195532</v>
      </c>
      <c r="K208" s="3">
        <v>195532</v>
      </c>
      <c r="L208" s="3">
        <v>0.68852906999999997</v>
      </c>
      <c r="M208" s="3">
        <v>14</v>
      </c>
      <c r="N208" s="2"/>
      <c r="O208" s="3">
        <v>205</v>
      </c>
      <c r="P208" s="3" t="s">
        <v>10</v>
      </c>
      <c r="Q208" s="3">
        <v>558632</v>
      </c>
      <c r="R208" s="3">
        <v>558632</v>
      </c>
      <c r="S208" s="3">
        <v>0.72615604300000003</v>
      </c>
      <c r="T208" s="3">
        <v>30</v>
      </c>
    </row>
    <row r="209" spans="1:20">
      <c r="A209" s="3">
        <v>206</v>
      </c>
      <c r="B209" s="3" t="s">
        <v>10</v>
      </c>
      <c r="C209" s="3">
        <v>575345</v>
      </c>
      <c r="D209" s="3">
        <v>577083</v>
      </c>
      <c r="E209" s="5">
        <v>0.723726855</v>
      </c>
      <c r="F209" s="3" t="s">
        <v>23</v>
      </c>
      <c r="G209" s="1"/>
      <c r="H209" s="3">
        <v>206</v>
      </c>
      <c r="I209" s="3" t="s">
        <v>9</v>
      </c>
      <c r="J209" s="3">
        <v>236092</v>
      </c>
      <c r="K209" s="3">
        <v>236883</v>
      </c>
      <c r="L209" s="3">
        <v>0.74949816700000005</v>
      </c>
      <c r="M209" s="3" t="s">
        <v>25</v>
      </c>
      <c r="N209" s="2"/>
      <c r="O209" s="3">
        <v>206</v>
      </c>
      <c r="P209" s="3" t="s">
        <v>10</v>
      </c>
      <c r="Q209" s="3">
        <v>581420</v>
      </c>
      <c r="R209" s="3">
        <v>581420</v>
      </c>
      <c r="S209" s="3">
        <v>0.68384659999999997</v>
      </c>
      <c r="T209" s="3" t="s">
        <v>21</v>
      </c>
    </row>
    <row r="210" spans="1:20">
      <c r="A210" s="3">
        <v>207</v>
      </c>
      <c r="B210" s="3" t="s">
        <v>11</v>
      </c>
      <c r="C210" s="3">
        <v>107934</v>
      </c>
      <c r="D210" s="3">
        <v>107934</v>
      </c>
      <c r="E210" s="5">
        <v>0.69924750199999997</v>
      </c>
      <c r="F210" s="3" t="s">
        <v>23</v>
      </c>
      <c r="G210" s="1"/>
      <c r="H210" s="3">
        <v>207</v>
      </c>
      <c r="I210" s="3" t="s">
        <v>9</v>
      </c>
      <c r="J210" s="3">
        <v>241990</v>
      </c>
      <c r="K210" s="3">
        <v>241990</v>
      </c>
      <c r="L210" s="3">
        <v>0.60995268199999997</v>
      </c>
      <c r="M210" s="3">
        <v>14</v>
      </c>
      <c r="N210" s="2"/>
      <c r="O210" s="3">
        <v>207</v>
      </c>
      <c r="P210" s="3" t="s">
        <v>10</v>
      </c>
      <c r="Q210" s="3">
        <v>588978</v>
      </c>
      <c r="R210" s="3">
        <v>589922</v>
      </c>
      <c r="S210" s="3">
        <v>0.72539988200000005</v>
      </c>
      <c r="T210" s="3" t="s">
        <v>21</v>
      </c>
    </row>
    <row r="211" spans="1:20">
      <c r="A211" s="3">
        <v>208</v>
      </c>
      <c r="B211" s="3" t="s">
        <v>11</v>
      </c>
      <c r="C211" s="3">
        <v>278304</v>
      </c>
      <c r="D211" s="3">
        <v>278304</v>
      </c>
      <c r="E211" s="5">
        <v>0.69460863500000003</v>
      </c>
      <c r="F211" s="3" t="s">
        <v>21</v>
      </c>
      <c r="G211" s="1"/>
      <c r="H211" s="3">
        <v>208</v>
      </c>
      <c r="I211" s="3" t="s">
        <v>9</v>
      </c>
      <c r="J211" s="3">
        <v>277784</v>
      </c>
      <c r="K211" s="3">
        <v>278591</v>
      </c>
      <c r="L211" s="3">
        <v>0.67497944399999998</v>
      </c>
      <c r="M211" s="3" t="s">
        <v>25</v>
      </c>
      <c r="N211" s="2"/>
      <c r="O211" s="3">
        <v>208</v>
      </c>
      <c r="P211" s="3" t="s">
        <v>10</v>
      </c>
      <c r="Q211" s="3">
        <v>614340</v>
      </c>
      <c r="R211" s="3">
        <v>614340</v>
      </c>
      <c r="S211" s="3">
        <v>0.69332916899999997</v>
      </c>
      <c r="T211" s="3" t="s">
        <v>21</v>
      </c>
    </row>
    <row r="212" spans="1:20">
      <c r="A212" s="3">
        <v>209</v>
      </c>
      <c r="B212" s="3" t="s">
        <v>11</v>
      </c>
      <c r="C212" s="3">
        <v>281117</v>
      </c>
      <c r="D212" s="3">
        <v>281915</v>
      </c>
      <c r="E212" s="5">
        <v>0.69530504599999998</v>
      </c>
      <c r="F212" s="3" t="s">
        <v>21</v>
      </c>
      <c r="G212" s="1"/>
      <c r="H212" s="3">
        <v>209</v>
      </c>
      <c r="I212" s="3" t="s">
        <v>9</v>
      </c>
      <c r="J212" s="3">
        <v>302178</v>
      </c>
      <c r="K212" s="3">
        <v>302178</v>
      </c>
      <c r="L212" s="3">
        <v>0.626527218</v>
      </c>
      <c r="M212" s="3">
        <v>14</v>
      </c>
      <c r="N212" s="2"/>
      <c r="O212" s="3">
        <v>209</v>
      </c>
      <c r="P212" s="3" t="s">
        <v>10</v>
      </c>
      <c r="Q212" s="3">
        <v>616114</v>
      </c>
      <c r="R212" s="3">
        <v>616114</v>
      </c>
      <c r="S212" s="3">
        <v>0.68026107000000002</v>
      </c>
      <c r="T212" s="3" t="s">
        <v>21</v>
      </c>
    </row>
    <row r="213" spans="1:20">
      <c r="A213" s="3">
        <v>210</v>
      </c>
      <c r="B213" s="3" t="s">
        <v>11</v>
      </c>
      <c r="C213" s="3">
        <v>602236</v>
      </c>
      <c r="D213" s="3">
        <v>602236</v>
      </c>
      <c r="E213" s="5">
        <v>0.71751830500000002</v>
      </c>
      <c r="F213" s="3" t="s">
        <v>22</v>
      </c>
      <c r="G213" s="1"/>
      <c r="H213" s="3">
        <v>210</v>
      </c>
      <c r="I213" s="3" t="s">
        <v>9</v>
      </c>
      <c r="J213" s="3">
        <v>314891</v>
      </c>
      <c r="K213" s="3">
        <v>314891</v>
      </c>
      <c r="L213" s="3">
        <v>0.61997628999999999</v>
      </c>
      <c r="M213" s="3" t="s">
        <v>21</v>
      </c>
      <c r="N213" s="2"/>
      <c r="O213" s="3">
        <v>210</v>
      </c>
      <c r="P213" s="3" t="s">
        <v>11</v>
      </c>
      <c r="Q213" s="3">
        <v>22526</v>
      </c>
      <c r="R213" s="3">
        <v>22526</v>
      </c>
      <c r="S213" s="3">
        <v>0.74659044299999999</v>
      </c>
      <c r="T213" s="3" t="s">
        <v>21</v>
      </c>
    </row>
    <row r="214" spans="1:20">
      <c r="A214" s="3">
        <v>211</v>
      </c>
      <c r="B214" s="3" t="s">
        <v>11</v>
      </c>
      <c r="C214" s="3">
        <v>677834</v>
      </c>
      <c r="D214" s="3">
        <v>678467</v>
      </c>
      <c r="E214" s="5">
        <v>0.68107457500000002</v>
      </c>
      <c r="F214" s="3" t="s">
        <v>23</v>
      </c>
      <c r="G214" s="1"/>
      <c r="H214" s="3">
        <v>211</v>
      </c>
      <c r="I214" s="3" t="s">
        <v>9</v>
      </c>
      <c r="J214" s="3">
        <v>316542</v>
      </c>
      <c r="K214" s="3">
        <v>316542</v>
      </c>
      <c r="L214" s="3">
        <v>0.79253943999999998</v>
      </c>
      <c r="M214" s="3" t="s">
        <v>25</v>
      </c>
      <c r="N214" s="2"/>
      <c r="O214" s="3">
        <v>211</v>
      </c>
      <c r="P214" s="3" t="s">
        <v>11</v>
      </c>
      <c r="Q214" s="3">
        <v>29741</v>
      </c>
      <c r="R214" s="3">
        <v>29741</v>
      </c>
      <c r="S214" s="3">
        <v>0.75316143499999999</v>
      </c>
      <c r="T214" s="3" t="s">
        <v>21</v>
      </c>
    </row>
    <row r="215" spans="1:20">
      <c r="A215" s="3">
        <v>212</v>
      </c>
      <c r="B215" s="3" t="s">
        <v>11</v>
      </c>
      <c r="C215" s="3">
        <v>757671</v>
      </c>
      <c r="D215" s="3">
        <v>757671</v>
      </c>
      <c r="E215" s="5">
        <v>0.68303196600000005</v>
      </c>
      <c r="F215" s="3" t="s">
        <v>21</v>
      </c>
      <c r="G215" s="1"/>
      <c r="H215" s="3">
        <v>212</v>
      </c>
      <c r="I215" s="3" t="s">
        <v>9</v>
      </c>
      <c r="J215" s="3">
        <v>318712</v>
      </c>
      <c r="K215" s="3">
        <v>318712</v>
      </c>
      <c r="L215" s="3">
        <v>0.62529368100000005</v>
      </c>
      <c r="M215" s="3" t="s">
        <v>21</v>
      </c>
      <c r="N215" s="2"/>
      <c r="O215" s="3">
        <v>212</v>
      </c>
      <c r="P215" s="3" t="s">
        <v>11</v>
      </c>
      <c r="Q215" s="3">
        <v>94182</v>
      </c>
      <c r="R215" s="3">
        <v>94182</v>
      </c>
      <c r="S215" s="3">
        <v>0.70002518300000005</v>
      </c>
      <c r="T215" s="3" t="s">
        <v>21</v>
      </c>
    </row>
    <row r="216" spans="1:20">
      <c r="A216" s="3">
        <v>213</v>
      </c>
      <c r="B216" s="3" t="s">
        <v>11</v>
      </c>
      <c r="C216" s="3">
        <v>777331</v>
      </c>
      <c r="D216" s="3">
        <v>777331</v>
      </c>
      <c r="E216" s="5">
        <v>0.699757289</v>
      </c>
      <c r="F216" s="3" t="s">
        <v>21</v>
      </c>
      <c r="G216" s="1"/>
      <c r="H216" s="3">
        <v>213</v>
      </c>
      <c r="I216" s="3" t="s">
        <v>9</v>
      </c>
      <c r="J216" s="3">
        <v>332597</v>
      </c>
      <c r="K216" s="3">
        <v>333143</v>
      </c>
      <c r="L216" s="3">
        <v>0.71400794099999998</v>
      </c>
      <c r="M216" s="3" t="s">
        <v>25</v>
      </c>
      <c r="N216" s="2"/>
      <c r="O216" s="3">
        <v>213</v>
      </c>
      <c r="P216" s="3" t="s">
        <v>11</v>
      </c>
      <c r="Q216" s="3">
        <v>252800</v>
      </c>
      <c r="R216" s="3">
        <v>253837</v>
      </c>
      <c r="S216" s="3">
        <v>0.80027937000000005</v>
      </c>
      <c r="T216" s="3">
        <v>30</v>
      </c>
    </row>
    <row r="217" spans="1:20">
      <c r="A217" s="3">
        <v>214</v>
      </c>
      <c r="B217" s="3" t="s">
        <v>11</v>
      </c>
      <c r="C217" s="3">
        <v>778579</v>
      </c>
      <c r="D217" s="3">
        <v>778579</v>
      </c>
      <c r="E217" s="5">
        <v>0.71662176099999997</v>
      </c>
      <c r="F217" s="3" t="s">
        <v>21</v>
      </c>
      <c r="G217" s="1"/>
      <c r="H217" s="3">
        <v>214</v>
      </c>
      <c r="I217" s="3" t="s">
        <v>9</v>
      </c>
      <c r="J217" s="3">
        <v>335562</v>
      </c>
      <c r="K217" s="3">
        <v>335562</v>
      </c>
      <c r="L217" s="3">
        <v>0.61829410299999998</v>
      </c>
      <c r="M217" s="3">
        <v>37</v>
      </c>
      <c r="N217" s="2"/>
      <c r="O217" s="3">
        <v>214</v>
      </c>
      <c r="P217" s="3" t="s">
        <v>11</v>
      </c>
      <c r="Q217" s="3">
        <v>602236</v>
      </c>
      <c r="R217" s="3">
        <v>602236</v>
      </c>
      <c r="S217" s="3">
        <v>0.73998654100000005</v>
      </c>
      <c r="T217" s="3" t="s">
        <v>26</v>
      </c>
    </row>
    <row r="218" spans="1:20">
      <c r="A218" s="3">
        <v>215</v>
      </c>
      <c r="B218" s="3" t="s">
        <v>11</v>
      </c>
      <c r="C218" s="3">
        <v>789333</v>
      </c>
      <c r="D218" s="3">
        <v>789333</v>
      </c>
      <c r="E218" s="5">
        <v>0.69196769899999999</v>
      </c>
      <c r="F218" s="3" t="s">
        <v>21</v>
      </c>
      <c r="G218" s="1"/>
      <c r="H218" s="3">
        <v>215</v>
      </c>
      <c r="I218" s="3" t="s">
        <v>9</v>
      </c>
      <c r="J218" s="3">
        <v>336924</v>
      </c>
      <c r="K218" s="3">
        <v>336924</v>
      </c>
      <c r="L218" s="3">
        <v>0.66902069200000003</v>
      </c>
      <c r="M218" s="3" t="s">
        <v>21</v>
      </c>
      <c r="N218" s="2"/>
      <c r="O218" s="3">
        <v>215</v>
      </c>
      <c r="P218" s="3" t="s">
        <v>11</v>
      </c>
      <c r="Q218" s="3">
        <v>603635</v>
      </c>
      <c r="R218" s="3">
        <v>603635</v>
      </c>
      <c r="S218" s="3">
        <v>0.67590656299999996</v>
      </c>
      <c r="T218" s="3" t="s">
        <v>21</v>
      </c>
    </row>
    <row r="219" spans="1:20">
      <c r="A219" s="3">
        <v>216</v>
      </c>
      <c r="B219" s="3" t="s">
        <v>11</v>
      </c>
      <c r="C219" s="3">
        <v>804323</v>
      </c>
      <c r="D219" s="3">
        <v>804945</v>
      </c>
      <c r="E219" s="5">
        <v>0.688189579</v>
      </c>
      <c r="F219" s="3" t="s">
        <v>21</v>
      </c>
      <c r="G219" s="1"/>
      <c r="H219" s="3">
        <v>216</v>
      </c>
      <c r="I219" s="3" t="s">
        <v>9</v>
      </c>
      <c r="J219" s="3">
        <v>348112</v>
      </c>
      <c r="K219" s="3">
        <v>348112</v>
      </c>
      <c r="L219" s="3">
        <v>0.62090836599999999</v>
      </c>
      <c r="M219" s="3">
        <v>14</v>
      </c>
      <c r="N219" s="2"/>
      <c r="O219" s="3">
        <v>216</v>
      </c>
      <c r="P219" s="3" t="s">
        <v>11</v>
      </c>
      <c r="Q219" s="3">
        <v>627774</v>
      </c>
      <c r="R219" s="3">
        <v>627774</v>
      </c>
      <c r="S219" s="3">
        <v>0.726188626</v>
      </c>
      <c r="T219" s="3" t="s">
        <v>21</v>
      </c>
    </row>
    <row r="220" spans="1:20">
      <c r="A220" s="3">
        <v>217</v>
      </c>
      <c r="B220" s="3" t="s">
        <v>11</v>
      </c>
      <c r="C220" s="3">
        <v>827884</v>
      </c>
      <c r="D220" s="3">
        <v>827884</v>
      </c>
      <c r="E220" s="5">
        <v>0.73879113299999999</v>
      </c>
      <c r="F220" s="3" t="s">
        <v>23</v>
      </c>
      <c r="G220" s="1"/>
      <c r="H220" s="3">
        <v>217</v>
      </c>
      <c r="I220" s="3" t="s">
        <v>9</v>
      </c>
      <c r="J220" s="3">
        <v>355576</v>
      </c>
      <c r="K220" s="3">
        <v>355576</v>
      </c>
      <c r="L220" s="3">
        <v>0.62213197799999997</v>
      </c>
      <c r="M220" s="3" t="s">
        <v>21</v>
      </c>
      <c r="N220" s="2"/>
      <c r="O220" s="3">
        <v>217</v>
      </c>
      <c r="P220" s="3" t="s">
        <v>11</v>
      </c>
      <c r="Q220" s="3">
        <v>747592</v>
      </c>
      <c r="R220" s="3">
        <v>747592</v>
      </c>
      <c r="S220" s="3">
        <v>0.72568226400000002</v>
      </c>
      <c r="T220" s="3">
        <v>30</v>
      </c>
    </row>
    <row r="221" spans="1:20">
      <c r="A221" s="3">
        <v>218</v>
      </c>
      <c r="B221" s="3" t="s">
        <v>11</v>
      </c>
      <c r="C221" s="3">
        <v>861701</v>
      </c>
      <c r="D221" s="3">
        <v>861701</v>
      </c>
      <c r="E221" s="5">
        <v>0.68472248099999999</v>
      </c>
      <c r="F221" s="3" t="s">
        <v>21</v>
      </c>
      <c r="G221" s="1"/>
      <c r="H221" s="3">
        <v>218</v>
      </c>
      <c r="I221" s="3" t="s">
        <v>9</v>
      </c>
      <c r="J221" s="3">
        <v>359691</v>
      </c>
      <c r="K221" s="3">
        <v>359691</v>
      </c>
      <c r="L221" s="3">
        <v>0.72371447099999997</v>
      </c>
      <c r="M221" s="3">
        <v>14</v>
      </c>
      <c r="N221" s="2"/>
      <c r="O221" s="3">
        <v>218</v>
      </c>
      <c r="P221" s="3" t="s">
        <v>11</v>
      </c>
      <c r="Q221" s="3">
        <v>809174</v>
      </c>
      <c r="R221" s="3">
        <v>809174</v>
      </c>
      <c r="S221" s="3">
        <v>0.74007336199999996</v>
      </c>
      <c r="T221" s="3">
        <v>30</v>
      </c>
    </row>
    <row r="222" spans="1:20">
      <c r="A222" s="3">
        <v>219</v>
      </c>
      <c r="B222" s="3" t="s">
        <v>11</v>
      </c>
      <c r="C222" s="3">
        <v>871210</v>
      </c>
      <c r="D222" s="3">
        <v>871210</v>
      </c>
      <c r="E222" s="5">
        <v>0.83545668299999998</v>
      </c>
      <c r="F222" s="3" t="s">
        <v>21</v>
      </c>
      <c r="G222" s="1"/>
      <c r="H222" s="3">
        <v>219</v>
      </c>
      <c r="I222" s="3" t="s">
        <v>9</v>
      </c>
      <c r="J222" s="3">
        <v>361118</v>
      </c>
      <c r="K222" s="3">
        <v>361757</v>
      </c>
      <c r="L222" s="3">
        <v>0.81142958499999995</v>
      </c>
      <c r="M222" s="3">
        <v>14</v>
      </c>
      <c r="N222" s="2"/>
      <c r="O222" s="3">
        <v>219</v>
      </c>
      <c r="P222" s="3" t="s">
        <v>11</v>
      </c>
      <c r="Q222" s="3">
        <v>829033</v>
      </c>
      <c r="R222" s="3">
        <v>829033</v>
      </c>
      <c r="S222" s="3">
        <v>0.70966739599999995</v>
      </c>
      <c r="T222" s="3">
        <v>30</v>
      </c>
    </row>
    <row r="223" spans="1:20">
      <c r="A223" s="3">
        <v>220</v>
      </c>
      <c r="B223" s="3" t="s">
        <v>11</v>
      </c>
      <c r="C223" s="3">
        <v>876856</v>
      </c>
      <c r="D223" s="3">
        <v>877459</v>
      </c>
      <c r="E223" s="5">
        <v>0.723835589</v>
      </c>
      <c r="F223" s="3" t="s">
        <v>21</v>
      </c>
      <c r="G223" s="1"/>
      <c r="H223" s="3">
        <v>220</v>
      </c>
      <c r="I223" s="3" t="s">
        <v>9</v>
      </c>
      <c r="J223" s="3">
        <v>373484</v>
      </c>
      <c r="K223" s="3">
        <v>373484</v>
      </c>
      <c r="L223" s="3">
        <v>0.68823237400000004</v>
      </c>
      <c r="M223" s="3" t="s">
        <v>21</v>
      </c>
      <c r="N223" s="2"/>
      <c r="O223" s="3">
        <v>220</v>
      </c>
      <c r="P223" s="3" t="s">
        <v>11</v>
      </c>
      <c r="Q223" s="3">
        <v>838823</v>
      </c>
      <c r="R223" s="3">
        <v>839690</v>
      </c>
      <c r="S223" s="3">
        <v>0.70054722199999997</v>
      </c>
      <c r="T223" s="3">
        <v>30</v>
      </c>
    </row>
    <row r="224" spans="1:20">
      <c r="A224" s="3">
        <v>221</v>
      </c>
      <c r="B224" s="3" t="s">
        <v>11</v>
      </c>
      <c r="C224" s="3">
        <v>878880</v>
      </c>
      <c r="D224" s="3">
        <v>878880</v>
      </c>
      <c r="E224" s="5">
        <v>0.67757326299999998</v>
      </c>
      <c r="F224" s="3" t="s">
        <v>21</v>
      </c>
      <c r="G224" s="1"/>
      <c r="H224" s="3">
        <v>221</v>
      </c>
      <c r="I224" s="3" t="s">
        <v>9</v>
      </c>
      <c r="J224" s="3">
        <v>390856</v>
      </c>
      <c r="K224" s="3">
        <v>392057</v>
      </c>
      <c r="L224" s="3">
        <v>0.73837601799999997</v>
      </c>
      <c r="M224" s="3" t="s">
        <v>25</v>
      </c>
      <c r="N224" s="2"/>
      <c r="O224" s="3">
        <v>221</v>
      </c>
      <c r="P224" s="3" t="s">
        <v>11</v>
      </c>
      <c r="Q224" s="3">
        <v>852947</v>
      </c>
      <c r="R224" s="3">
        <v>852947</v>
      </c>
      <c r="S224" s="3">
        <v>0.76430558599999998</v>
      </c>
      <c r="T224" s="3" t="s">
        <v>21</v>
      </c>
    </row>
    <row r="225" spans="1:20">
      <c r="A225" s="3">
        <v>222</v>
      </c>
      <c r="B225" s="3" t="s">
        <v>12</v>
      </c>
      <c r="C225" s="3">
        <v>169572</v>
      </c>
      <c r="D225" s="3">
        <v>169572</v>
      </c>
      <c r="E225" s="5">
        <v>0.73220171199999995</v>
      </c>
      <c r="F225" s="3" t="s">
        <v>22</v>
      </c>
      <c r="G225" s="1"/>
      <c r="H225" s="3">
        <v>222</v>
      </c>
      <c r="I225" s="3" t="s">
        <v>9</v>
      </c>
      <c r="J225" s="3">
        <v>465619</v>
      </c>
      <c r="K225" s="3">
        <v>466399</v>
      </c>
      <c r="L225" s="3">
        <v>0.74048334800000004</v>
      </c>
      <c r="M225" s="3" t="s">
        <v>25</v>
      </c>
      <c r="N225" s="2"/>
      <c r="O225" s="3">
        <v>222</v>
      </c>
      <c r="P225" s="3" t="s">
        <v>11</v>
      </c>
      <c r="Q225" s="3">
        <v>878085</v>
      </c>
      <c r="R225" s="3">
        <v>878085</v>
      </c>
      <c r="S225" s="3">
        <v>0.71884543300000003</v>
      </c>
      <c r="T225" s="3">
        <v>30</v>
      </c>
    </row>
    <row r="226" spans="1:20">
      <c r="A226" s="3">
        <v>223</v>
      </c>
      <c r="B226" s="3" t="s">
        <v>12</v>
      </c>
      <c r="C226" s="3">
        <v>191343</v>
      </c>
      <c r="D226" s="3">
        <v>192773</v>
      </c>
      <c r="E226" s="5">
        <v>0.68480761499999998</v>
      </c>
      <c r="F226" s="3" t="s">
        <v>22</v>
      </c>
      <c r="G226" s="1"/>
      <c r="H226" s="3">
        <v>223</v>
      </c>
      <c r="I226" s="3" t="s">
        <v>9</v>
      </c>
      <c r="J226" s="3">
        <v>471446</v>
      </c>
      <c r="K226" s="3">
        <v>471446</v>
      </c>
      <c r="L226" s="3">
        <v>0.80418639999999997</v>
      </c>
      <c r="M226" s="3">
        <v>37</v>
      </c>
      <c r="N226" s="2"/>
      <c r="O226" s="3">
        <v>223</v>
      </c>
      <c r="P226" s="3" t="s">
        <v>11</v>
      </c>
      <c r="Q226" s="3">
        <v>954007</v>
      </c>
      <c r="R226" s="3">
        <v>954007</v>
      </c>
      <c r="S226" s="3">
        <v>0.79692232399999996</v>
      </c>
      <c r="T226" s="3" t="s">
        <v>21</v>
      </c>
    </row>
    <row r="227" spans="1:20">
      <c r="A227" s="3">
        <v>224</v>
      </c>
      <c r="B227" s="3" t="s">
        <v>12</v>
      </c>
      <c r="C227" s="3">
        <v>329563</v>
      </c>
      <c r="D227" s="3">
        <v>329563</v>
      </c>
      <c r="E227" s="5">
        <v>0.74848975500000003</v>
      </c>
      <c r="F227" s="3" t="s">
        <v>21</v>
      </c>
      <c r="G227" s="1"/>
      <c r="H227" s="3">
        <v>224</v>
      </c>
      <c r="I227" s="3" t="s">
        <v>9</v>
      </c>
      <c r="J227" s="3">
        <v>558389</v>
      </c>
      <c r="K227" s="3">
        <v>558389</v>
      </c>
      <c r="L227" s="3">
        <v>0.62313453500000004</v>
      </c>
      <c r="M227" s="3" t="s">
        <v>21</v>
      </c>
      <c r="N227" s="2"/>
      <c r="O227" s="3">
        <v>224</v>
      </c>
      <c r="P227" s="3" t="s">
        <v>11</v>
      </c>
      <c r="Q227" s="3">
        <v>955066</v>
      </c>
      <c r="R227" s="3">
        <v>955066</v>
      </c>
      <c r="S227" s="3">
        <v>0.85869869300000001</v>
      </c>
      <c r="T227" s="3" t="s">
        <v>21</v>
      </c>
    </row>
    <row r="228" spans="1:20">
      <c r="A228" s="3">
        <v>225</v>
      </c>
      <c r="B228" s="3" t="s">
        <v>12</v>
      </c>
      <c r="C228" s="3">
        <v>331875</v>
      </c>
      <c r="D228" s="3">
        <v>332123</v>
      </c>
      <c r="E228" s="5">
        <v>0.71715293899999999</v>
      </c>
      <c r="F228" s="3" t="s">
        <v>23</v>
      </c>
      <c r="G228" s="1"/>
      <c r="H228" s="3">
        <v>225</v>
      </c>
      <c r="I228" s="3" t="s">
        <v>9</v>
      </c>
      <c r="J228" s="3">
        <v>570783</v>
      </c>
      <c r="K228" s="3">
        <v>573799</v>
      </c>
      <c r="L228" s="3">
        <v>0.77322852500000006</v>
      </c>
      <c r="M228" s="3" t="s">
        <v>25</v>
      </c>
      <c r="N228" s="2"/>
      <c r="O228" s="3">
        <v>225</v>
      </c>
      <c r="P228" s="3" t="s">
        <v>11</v>
      </c>
      <c r="Q228" s="3">
        <v>988016</v>
      </c>
      <c r="R228" s="3">
        <v>988016</v>
      </c>
      <c r="S228" s="3">
        <v>0.68314391699999999</v>
      </c>
      <c r="T228" s="3" t="s">
        <v>21</v>
      </c>
    </row>
    <row r="229" spans="1:20">
      <c r="A229" s="3">
        <v>226</v>
      </c>
      <c r="B229" s="3" t="s">
        <v>12</v>
      </c>
      <c r="C229" s="3">
        <v>346601</v>
      </c>
      <c r="D229" s="3">
        <v>346601</v>
      </c>
      <c r="E229" s="5">
        <v>0.66661664700000001</v>
      </c>
      <c r="F229" s="3" t="s">
        <v>23</v>
      </c>
      <c r="G229" s="1"/>
      <c r="H229" s="3">
        <v>226</v>
      </c>
      <c r="I229" s="3" t="s">
        <v>9</v>
      </c>
      <c r="J229" s="3">
        <v>577724</v>
      </c>
      <c r="K229" s="3">
        <v>579265</v>
      </c>
      <c r="L229" s="3">
        <v>0.77510524599999997</v>
      </c>
      <c r="M229" s="3" t="s">
        <v>25</v>
      </c>
      <c r="N229" s="2"/>
      <c r="O229" s="3">
        <v>226</v>
      </c>
      <c r="P229" s="3" t="s">
        <v>11</v>
      </c>
      <c r="Q229" s="3">
        <v>1002438</v>
      </c>
      <c r="R229" s="3">
        <v>1002438</v>
      </c>
      <c r="S229" s="3">
        <v>0.65614760500000002</v>
      </c>
      <c r="T229" s="3" t="s">
        <v>21</v>
      </c>
    </row>
    <row r="230" spans="1:20">
      <c r="A230" s="3">
        <v>227</v>
      </c>
      <c r="B230" s="3" t="s">
        <v>12</v>
      </c>
      <c r="C230" s="3">
        <v>348370</v>
      </c>
      <c r="D230" s="3">
        <v>348370</v>
      </c>
      <c r="E230" s="5">
        <v>0.657691256</v>
      </c>
      <c r="F230" s="3" t="s">
        <v>21</v>
      </c>
      <c r="G230" s="1"/>
      <c r="H230" s="3">
        <v>227</v>
      </c>
      <c r="I230" s="3" t="s">
        <v>9</v>
      </c>
      <c r="J230" s="3">
        <v>596384</v>
      </c>
      <c r="K230" s="3">
        <v>596384</v>
      </c>
      <c r="L230" s="3">
        <v>0.61450256800000003</v>
      </c>
      <c r="M230" s="3" t="s">
        <v>21</v>
      </c>
      <c r="N230" s="2"/>
      <c r="O230" s="3">
        <v>227</v>
      </c>
      <c r="P230" s="3" t="s">
        <v>11</v>
      </c>
      <c r="Q230" s="3">
        <v>1012004</v>
      </c>
      <c r="R230" s="3">
        <v>1012004</v>
      </c>
      <c r="S230" s="3">
        <v>0.69347507100000005</v>
      </c>
      <c r="T230" s="3" t="s">
        <v>21</v>
      </c>
    </row>
    <row r="231" spans="1:20">
      <c r="A231" s="3">
        <v>228</v>
      </c>
      <c r="B231" s="3" t="s">
        <v>12</v>
      </c>
      <c r="C231" s="3">
        <v>354273</v>
      </c>
      <c r="D231" s="3">
        <v>355045</v>
      </c>
      <c r="E231" s="5">
        <v>0.73728735499999998</v>
      </c>
      <c r="F231" s="3" t="s">
        <v>23</v>
      </c>
      <c r="G231" s="1"/>
      <c r="H231" s="3">
        <v>228</v>
      </c>
      <c r="I231" s="3" t="s">
        <v>9</v>
      </c>
      <c r="J231" s="3">
        <v>598318</v>
      </c>
      <c r="K231" s="3">
        <v>598318</v>
      </c>
      <c r="L231" s="3">
        <v>0.62533205199999997</v>
      </c>
      <c r="M231" s="3" t="s">
        <v>21</v>
      </c>
      <c r="N231" s="2"/>
      <c r="O231" s="3">
        <v>228</v>
      </c>
      <c r="P231" s="3" t="s">
        <v>11</v>
      </c>
      <c r="Q231" s="3">
        <v>1043314</v>
      </c>
      <c r="R231" s="3">
        <v>1043314</v>
      </c>
      <c r="S231" s="3">
        <v>0.70561192299999997</v>
      </c>
      <c r="T231" s="3" t="s">
        <v>21</v>
      </c>
    </row>
    <row r="232" spans="1:20">
      <c r="A232" s="3">
        <v>229</v>
      </c>
      <c r="B232" s="3" t="s">
        <v>12</v>
      </c>
      <c r="C232" s="3">
        <v>382216</v>
      </c>
      <c r="D232" s="3">
        <v>384024</v>
      </c>
      <c r="E232" s="5">
        <v>0.75835847499999998</v>
      </c>
      <c r="F232" s="3">
        <v>37</v>
      </c>
      <c r="G232" s="1"/>
      <c r="H232" s="3">
        <v>229</v>
      </c>
      <c r="I232" s="3" t="s">
        <v>9</v>
      </c>
      <c r="J232" s="3">
        <v>638482</v>
      </c>
      <c r="K232" s="3">
        <v>639853</v>
      </c>
      <c r="L232" s="3">
        <v>0.77088622399999995</v>
      </c>
      <c r="M232" s="3" t="s">
        <v>25</v>
      </c>
      <c r="N232" s="2"/>
      <c r="O232" s="3">
        <v>229</v>
      </c>
      <c r="P232" s="3" t="s">
        <v>12</v>
      </c>
      <c r="Q232" s="3">
        <v>8890</v>
      </c>
      <c r="R232" s="3">
        <v>8890</v>
      </c>
      <c r="S232" s="3">
        <v>0.64941947600000005</v>
      </c>
      <c r="T232" s="3" t="s">
        <v>21</v>
      </c>
    </row>
    <row r="233" spans="1:20">
      <c r="A233" s="3">
        <v>230</v>
      </c>
      <c r="B233" s="3" t="s">
        <v>12</v>
      </c>
      <c r="C233" s="3">
        <v>385901</v>
      </c>
      <c r="D233" s="3">
        <v>389937</v>
      </c>
      <c r="E233" s="5">
        <v>0.91111883199999999</v>
      </c>
      <c r="F233" s="3" t="s">
        <v>22</v>
      </c>
      <c r="G233" s="1"/>
      <c r="H233" s="3">
        <v>230</v>
      </c>
      <c r="I233" s="3" t="s">
        <v>9</v>
      </c>
      <c r="J233" s="3">
        <v>641682</v>
      </c>
      <c r="K233" s="3">
        <v>641682</v>
      </c>
      <c r="L233" s="3">
        <v>0.74877815800000003</v>
      </c>
      <c r="M233" s="3" t="s">
        <v>21</v>
      </c>
      <c r="N233" s="2"/>
      <c r="O233" s="3">
        <v>230</v>
      </c>
      <c r="P233" s="3" t="s">
        <v>12</v>
      </c>
      <c r="Q233" s="3">
        <v>39950</v>
      </c>
      <c r="R233" s="3">
        <v>39950</v>
      </c>
      <c r="S233" s="3">
        <v>0.71874583599999997</v>
      </c>
      <c r="T233" s="3" t="s">
        <v>21</v>
      </c>
    </row>
    <row r="234" spans="1:20">
      <c r="A234" s="3">
        <v>231</v>
      </c>
      <c r="B234" s="3" t="s">
        <v>12</v>
      </c>
      <c r="C234" s="3">
        <v>510156</v>
      </c>
      <c r="D234" s="3">
        <v>510156</v>
      </c>
      <c r="E234" s="5">
        <v>0.72597509900000001</v>
      </c>
      <c r="F234" s="3" t="s">
        <v>23</v>
      </c>
      <c r="G234" s="1"/>
      <c r="H234" s="3">
        <v>231</v>
      </c>
      <c r="I234" s="3" t="s">
        <v>9</v>
      </c>
      <c r="J234" s="3">
        <v>647292</v>
      </c>
      <c r="K234" s="3">
        <v>647292</v>
      </c>
      <c r="L234" s="3">
        <v>0.65496918599999998</v>
      </c>
      <c r="M234" s="3" t="s">
        <v>21</v>
      </c>
      <c r="N234" s="2"/>
      <c r="O234" s="3">
        <v>231</v>
      </c>
      <c r="P234" s="3" t="s">
        <v>12</v>
      </c>
      <c r="Q234" s="3">
        <v>101617</v>
      </c>
      <c r="R234" s="3">
        <v>101617</v>
      </c>
      <c r="S234" s="3">
        <v>0.72599531799999995</v>
      </c>
      <c r="T234" s="3" t="s">
        <v>21</v>
      </c>
    </row>
    <row r="235" spans="1:20">
      <c r="A235" s="3">
        <v>232</v>
      </c>
      <c r="B235" s="3" t="s">
        <v>12</v>
      </c>
      <c r="C235" s="3">
        <v>644989</v>
      </c>
      <c r="D235" s="3">
        <v>644989</v>
      </c>
      <c r="E235" s="5">
        <v>0.69399080499999999</v>
      </c>
      <c r="F235" s="3" t="s">
        <v>21</v>
      </c>
      <c r="G235" s="1"/>
      <c r="H235" s="3">
        <v>232</v>
      </c>
      <c r="I235" s="3" t="s">
        <v>9</v>
      </c>
      <c r="J235" s="3">
        <v>725462</v>
      </c>
      <c r="K235" s="3">
        <v>725462</v>
      </c>
      <c r="L235" s="3">
        <v>0.62132455900000005</v>
      </c>
      <c r="M235" s="3" t="s">
        <v>21</v>
      </c>
      <c r="N235" s="2"/>
      <c r="O235" s="3">
        <v>232</v>
      </c>
      <c r="P235" s="3" t="s">
        <v>12</v>
      </c>
      <c r="Q235" s="3">
        <v>115403</v>
      </c>
      <c r="R235" s="3">
        <v>115403</v>
      </c>
      <c r="S235" s="3">
        <v>0.72849905599999998</v>
      </c>
      <c r="T235" s="3" t="s">
        <v>21</v>
      </c>
    </row>
    <row r="236" spans="1:20">
      <c r="A236" s="3">
        <v>233</v>
      </c>
      <c r="B236" s="3" t="s">
        <v>12</v>
      </c>
      <c r="C236" s="3">
        <v>676033</v>
      </c>
      <c r="D236" s="3">
        <v>676033</v>
      </c>
      <c r="E236" s="5">
        <v>0.701888395</v>
      </c>
      <c r="F236" s="3">
        <v>37</v>
      </c>
      <c r="G236" s="1"/>
      <c r="H236" s="3">
        <v>233</v>
      </c>
      <c r="I236" s="3" t="s">
        <v>10</v>
      </c>
      <c r="J236" s="3">
        <v>69</v>
      </c>
      <c r="K236" s="3">
        <v>69</v>
      </c>
      <c r="L236" s="3">
        <v>0.72440302499999998</v>
      </c>
      <c r="M236" s="3" t="s">
        <v>21</v>
      </c>
      <c r="N236" s="2"/>
      <c r="O236" s="3">
        <v>233</v>
      </c>
      <c r="P236" s="3" t="s">
        <v>12</v>
      </c>
      <c r="Q236" s="3">
        <v>164463</v>
      </c>
      <c r="R236" s="3">
        <v>164463</v>
      </c>
      <c r="S236" s="3">
        <v>0.66428590399999998</v>
      </c>
      <c r="T236" s="3">
        <v>30</v>
      </c>
    </row>
    <row r="237" spans="1:20">
      <c r="A237" s="3">
        <v>234</v>
      </c>
      <c r="B237" s="3" t="s">
        <v>12</v>
      </c>
      <c r="C237" s="3">
        <v>684597</v>
      </c>
      <c r="D237" s="3">
        <v>684597</v>
      </c>
      <c r="E237" s="5">
        <v>0.65726982599999995</v>
      </c>
      <c r="F237" s="3">
        <v>37</v>
      </c>
      <c r="G237" s="1"/>
      <c r="H237" s="3">
        <v>234</v>
      </c>
      <c r="I237" s="3" t="s">
        <v>10</v>
      </c>
      <c r="J237" s="3">
        <v>69332</v>
      </c>
      <c r="K237" s="3">
        <v>69332</v>
      </c>
      <c r="L237" s="3">
        <v>0.66973719899999995</v>
      </c>
      <c r="M237" s="3">
        <v>14</v>
      </c>
      <c r="N237" s="2"/>
      <c r="O237" s="3">
        <v>234</v>
      </c>
      <c r="P237" s="3" t="s">
        <v>12</v>
      </c>
      <c r="Q237" s="3">
        <v>167152</v>
      </c>
      <c r="R237" s="3">
        <v>167152</v>
      </c>
      <c r="S237" s="3">
        <v>0.80555193000000003</v>
      </c>
      <c r="T237" s="3">
        <v>30</v>
      </c>
    </row>
    <row r="238" spans="1:20">
      <c r="A238" s="3">
        <v>235</v>
      </c>
      <c r="B238" s="3" t="s">
        <v>12</v>
      </c>
      <c r="C238" s="3">
        <v>750410</v>
      </c>
      <c r="D238" s="3">
        <v>751041</v>
      </c>
      <c r="E238" s="5">
        <v>0.84794677600000001</v>
      </c>
      <c r="F238" s="3">
        <v>37</v>
      </c>
      <c r="G238" s="1"/>
      <c r="H238" s="3">
        <v>235</v>
      </c>
      <c r="I238" s="3" t="s">
        <v>10</v>
      </c>
      <c r="J238" s="3">
        <v>89136</v>
      </c>
      <c r="K238" s="3">
        <v>89136</v>
      </c>
      <c r="L238" s="3">
        <v>0.61967873600000001</v>
      </c>
      <c r="M238" s="3">
        <v>14</v>
      </c>
      <c r="N238" s="2"/>
      <c r="O238" s="3">
        <v>235</v>
      </c>
      <c r="P238" s="3" t="s">
        <v>12</v>
      </c>
      <c r="Q238" s="3">
        <v>169572</v>
      </c>
      <c r="R238" s="3">
        <v>169572</v>
      </c>
      <c r="S238" s="3">
        <v>0.67418569800000006</v>
      </c>
      <c r="T238" s="3" t="s">
        <v>26</v>
      </c>
    </row>
    <row r="239" spans="1:20">
      <c r="A239" s="3">
        <v>236</v>
      </c>
      <c r="B239" s="3" t="s">
        <v>12</v>
      </c>
      <c r="C239" s="3">
        <v>773515</v>
      </c>
      <c r="D239" s="3">
        <v>773515</v>
      </c>
      <c r="E239" s="5">
        <v>0.68312230100000004</v>
      </c>
      <c r="F239" s="3" t="s">
        <v>21</v>
      </c>
      <c r="G239" s="1"/>
      <c r="H239" s="3">
        <v>236</v>
      </c>
      <c r="I239" s="3" t="s">
        <v>10</v>
      </c>
      <c r="J239" s="3">
        <v>100190</v>
      </c>
      <c r="K239" s="3">
        <v>100190</v>
      </c>
      <c r="L239" s="3">
        <v>0.70469971099999995</v>
      </c>
      <c r="M239" s="3">
        <v>37</v>
      </c>
      <c r="N239" s="2"/>
      <c r="O239" s="3">
        <v>236</v>
      </c>
      <c r="P239" s="3" t="s">
        <v>12</v>
      </c>
      <c r="Q239" s="3">
        <v>177955</v>
      </c>
      <c r="R239" s="3">
        <v>177955</v>
      </c>
      <c r="S239" s="3">
        <v>0.68718542599999999</v>
      </c>
      <c r="T239" s="3">
        <v>30</v>
      </c>
    </row>
    <row r="240" spans="1:20">
      <c r="A240" s="3">
        <v>237</v>
      </c>
      <c r="B240" s="3" t="s">
        <v>12</v>
      </c>
      <c r="C240" s="3">
        <v>811060</v>
      </c>
      <c r="D240" s="3">
        <v>811060</v>
      </c>
      <c r="E240" s="5">
        <v>0.69059376800000005</v>
      </c>
      <c r="F240" s="3" t="s">
        <v>23</v>
      </c>
      <c r="G240" s="1"/>
      <c r="H240" s="3">
        <v>237</v>
      </c>
      <c r="I240" s="3" t="s">
        <v>10</v>
      </c>
      <c r="J240" s="3">
        <v>117652</v>
      </c>
      <c r="K240" s="3">
        <v>118537</v>
      </c>
      <c r="L240" s="3">
        <v>0.67156542500000005</v>
      </c>
      <c r="M240" s="3" t="s">
        <v>25</v>
      </c>
      <c r="N240" s="2"/>
      <c r="O240" s="3">
        <v>237</v>
      </c>
      <c r="P240" s="3" t="s">
        <v>12</v>
      </c>
      <c r="Q240" s="3">
        <v>192773</v>
      </c>
      <c r="R240" s="3">
        <v>192773</v>
      </c>
      <c r="S240" s="3">
        <v>0.68623140599999999</v>
      </c>
      <c r="T240" s="3" t="s">
        <v>26</v>
      </c>
    </row>
    <row r="241" spans="1:20">
      <c r="A241" s="3">
        <v>238</v>
      </c>
      <c r="B241" s="3" t="s">
        <v>13</v>
      </c>
      <c r="C241" s="3">
        <v>52910</v>
      </c>
      <c r="D241" s="3">
        <v>52910</v>
      </c>
      <c r="E241" s="5">
        <v>0.75763765000000005</v>
      </c>
      <c r="F241" s="3" t="s">
        <v>21</v>
      </c>
      <c r="G241" s="1"/>
      <c r="H241" s="3">
        <v>238</v>
      </c>
      <c r="I241" s="3" t="s">
        <v>10</v>
      </c>
      <c r="J241" s="3">
        <v>223003</v>
      </c>
      <c r="K241" s="3">
        <v>223003</v>
      </c>
      <c r="L241" s="3">
        <v>0.63703725</v>
      </c>
      <c r="M241" s="3" t="s">
        <v>21</v>
      </c>
      <c r="N241" s="2"/>
      <c r="O241" s="3">
        <v>238</v>
      </c>
      <c r="P241" s="3" t="s">
        <v>12</v>
      </c>
      <c r="Q241" s="3">
        <v>347472</v>
      </c>
      <c r="R241" s="3">
        <v>347472</v>
      </c>
      <c r="S241" s="3">
        <v>0.65306553599999995</v>
      </c>
      <c r="T241" s="3" t="s">
        <v>21</v>
      </c>
    </row>
    <row r="242" spans="1:20">
      <c r="A242" s="3">
        <v>239</v>
      </c>
      <c r="B242" s="3" t="s">
        <v>13</v>
      </c>
      <c r="C242" s="3">
        <v>77215</v>
      </c>
      <c r="D242" s="3">
        <v>77215</v>
      </c>
      <c r="E242" s="5">
        <v>0.68153171199999996</v>
      </c>
      <c r="F242" s="3" t="s">
        <v>21</v>
      </c>
      <c r="G242" s="1"/>
      <c r="H242" s="3">
        <v>239</v>
      </c>
      <c r="I242" s="3" t="s">
        <v>10</v>
      </c>
      <c r="J242" s="3">
        <v>225534</v>
      </c>
      <c r="K242" s="3">
        <v>225534</v>
      </c>
      <c r="L242" s="3">
        <v>0.67000245999999997</v>
      </c>
      <c r="M242" s="3">
        <v>37</v>
      </c>
      <c r="N242" s="2"/>
      <c r="O242" s="3">
        <v>239</v>
      </c>
      <c r="P242" s="3" t="s">
        <v>12</v>
      </c>
      <c r="Q242" s="3">
        <v>379184</v>
      </c>
      <c r="R242" s="3">
        <v>379184</v>
      </c>
      <c r="S242" s="3">
        <v>0.66729330499999995</v>
      </c>
      <c r="T242" s="3" t="s">
        <v>21</v>
      </c>
    </row>
    <row r="243" spans="1:20">
      <c r="A243" s="3">
        <v>240</v>
      </c>
      <c r="B243" s="3" t="s">
        <v>13</v>
      </c>
      <c r="C243" s="3">
        <v>79995</v>
      </c>
      <c r="D243" s="3">
        <v>79995</v>
      </c>
      <c r="E243" s="5">
        <v>0.65702429399999995</v>
      </c>
      <c r="F243" s="3">
        <v>37</v>
      </c>
      <c r="G243" s="1"/>
      <c r="H243" s="3">
        <v>240</v>
      </c>
      <c r="I243" s="3" t="s">
        <v>10</v>
      </c>
      <c r="J243" s="3">
        <v>230328</v>
      </c>
      <c r="K243" s="3">
        <v>230328</v>
      </c>
      <c r="L243" s="3">
        <v>0.62781922599999995</v>
      </c>
      <c r="M243" s="3" t="s">
        <v>21</v>
      </c>
      <c r="N243" s="2"/>
      <c r="O243" s="3">
        <v>240</v>
      </c>
      <c r="P243" s="3" t="s">
        <v>12</v>
      </c>
      <c r="Q243" s="3">
        <v>383139</v>
      </c>
      <c r="R243" s="3">
        <v>383139</v>
      </c>
      <c r="S243" s="3">
        <v>0.71199378099999999</v>
      </c>
      <c r="T243" s="3">
        <v>14</v>
      </c>
    </row>
    <row r="244" spans="1:20">
      <c r="A244" s="3">
        <v>241</v>
      </c>
      <c r="B244" s="3" t="s">
        <v>13</v>
      </c>
      <c r="C244" s="3">
        <v>87205</v>
      </c>
      <c r="D244" s="3">
        <v>87205</v>
      </c>
      <c r="E244" s="5">
        <v>0.674288318</v>
      </c>
      <c r="F244" s="3" t="s">
        <v>21</v>
      </c>
      <c r="G244" s="1"/>
      <c r="H244" s="3">
        <v>241</v>
      </c>
      <c r="I244" s="3" t="s">
        <v>10</v>
      </c>
      <c r="J244" s="3">
        <v>245025</v>
      </c>
      <c r="K244" s="3">
        <v>245025</v>
      </c>
      <c r="L244" s="3">
        <v>0.65722569600000003</v>
      </c>
      <c r="M244" s="3">
        <v>14</v>
      </c>
      <c r="N244" s="2"/>
      <c r="O244" s="3">
        <v>241</v>
      </c>
      <c r="P244" s="3" t="s">
        <v>12</v>
      </c>
      <c r="Q244" s="3">
        <v>387723</v>
      </c>
      <c r="R244" s="3">
        <v>388589</v>
      </c>
      <c r="S244" s="3">
        <v>0.87997049900000002</v>
      </c>
      <c r="T244" s="3" t="s">
        <v>26</v>
      </c>
    </row>
    <row r="245" spans="1:20">
      <c r="A245" s="3">
        <v>242</v>
      </c>
      <c r="B245" s="3" t="s">
        <v>13</v>
      </c>
      <c r="C245" s="3">
        <v>186925</v>
      </c>
      <c r="D245" s="3">
        <v>186925</v>
      </c>
      <c r="E245" s="5">
        <v>0.75336934700000002</v>
      </c>
      <c r="F245" s="3" t="s">
        <v>22</v>
      </c>
      <c r="G245" s="1"/>
      <c r="H245" s="3">
        <v>242</v>
      </c>
      <c r="I245" s="3" t="s">
        <v>10</v>
      </c>
      <c r="J245" s="3">
        <v>261279</v>
      </c>
      <c r="K245" s="3">
        <v>261279</v>
      </c>
      <c r="L245" s="3">
        <v>0.60540389999999999</v>
      </c>
      <c r="M245" s="3" t="s">
        <v>21</v>
      </c>
      <c r="N245" s="2"/>
      <c r="O245" s="3">
        <v>242</v>
      </c>
      <c r="P245" s="3" t="s">
        <v>12</v>
      </c>
      <c r="Q245" s="3">
        <v>497731</v>
      </c>
      <c r="R245" s="3">
        <v>497731</v>
      </c>
      <c r="S245" s="3">
        <v>0.66787817599999999</v>
      </c>
      <c r="T245" s="3" t="s">
        <v>21</v>
      </c>
    </row>
    <row r="246" spans="1:20">
      <c r="A246" s="3">
        <v>243</v>
      </c>
      <c r="B246" s="3" t="s">
        <v>13</v>
      </c>
      <c r="C246" s="3">
        <v>309224</v>
      </c>
      <c r="D246" s="3">
        <v>309224</v>
      </c>
      <c r="E246" s="5">
        <v>0.70287511700000005</v>
      </c>
      <c r="F246" s="3" t="s">
        <v>21</v>
      </c>
      <c r="G246" s="1"/>
      <c r="H246" s="3">
        <v>243</v>
      </c>
      <c r="I246" s="3" t="s">
        <v>10</v>
      </c>
      <c r="J246" s="3">
        <v>428310</v>
      </c>
      <c r="K246" s="3">
        <v>428310</v>
      </c>
      <c r="L246" s="3">
        <v>0.65090562600000001</v>
      </c>
      <c r="M246" s="3" t="s">
        <v>21</v>
      </c>
      <c r="N246" s="2"/>
      <c r="O246" s="3">
        <v>243</v>
      </c>
      <c r="P246" s="3" t="s">
        <v>12</v>
      </c>
      <c r="Q246" s="3">
        <v>503429</v>
      </c>
      <c r="R246" s="3">
        <v>503429</v>
      </c>
      <c r="S246" s="3">
        <v>0.69589666500000003</v>
      </c>
      <c r="T246" s="3">
        <v>30</v>
      </c>
    </row>
    <row r="247" spans="1:20">
      <c r="A247" s="3">
        <v>244</v>
      </c>
      <c r="B247" s="3" t="s">
        <v>13</v>
      </c>
      <c r="C247" s="3">
        <v>424850</v>
      </c>
      <c r="D247" s="3">
        <v>428753</v>
      </c>
      <c r="E247" s="5">
        <v>0.77766023299999998</v>
      </c>
      <c r="F247" s="3" t="s">
        <v>22</v>
      </c>
      <c r="G247" s="1"/>
      <c r="H247" s="3">
        <v>244</v>
      </c>
      <c r="I247" s="3" t="s">
        <v>10</v>
      </c>
      <c r="J247" s="3">
        <v>478429</v>
      </c>
      <c r="K247" s="3">
        <v>478429</v>
      </c>
      <c r="L247" s="3">
        <v>0.71333118200000001</v>
      </c>
      <c r="M247" s="3" t="s">
        <v>21</v>
      </c>
      <c r="N247" s="2"/>
      <c r="O247" s="3">
        <v>244</v>
      </c>
      <c r="P247" s="3" t="s">
        <v>12</v>
      </c>
      <c r="Q247" s="3">
        <v>508580</v>
      </c>
      <c r="R247" s="3">
        <v>508580</v>
      </c>
      <c r="S247" s="3">
        <v>0.69159330600000002</v>
      </c>
      <c r="T247" s="3" t="s">
        <v>21</v>
      </c>
    </row>
    <row r="248" spans="1:20">
      <c r="A248" s="3">
        <v>245</v>
      </c>
      <c r="B248" s="3" t="s">
        <v>13</v>
      </c>
      <c r="C248" s="3">
        <v>440751</v>
      </c>
      <c r="D248" s="3">
        <v>441726</v>
      </c>
      <c r="E248" s="5">
        <v>0.88587021600000004</v>
      </c>
      <c r="F248" s="3" t="s">
        <v>21</v>
      </c>
      <c r="G248" s="1"/>
      <c r="H248" s="3">
        <v>245</v>
      </c>
      <c r="I248" s="3" t="s">
        <v>10</v>
      </c>
      <c r="J248" s="3">
        <v>525924</v>
      </c>
      <c r="K248" s="3">
        <v>527746</v>
      </c>
      <c r="L248" s="3">
        <v>0.72887708799999995</v>
      </c>
      <c r="M248" s="3" t="s">
        <v>25</v>
      </c>
      <c r="N248" s="2"/>
      <c r="O248" s="3">
        <v>245</v>
      </c>
      <c r="P248" s="3" t="s">
        <v>12</v>
      </c>
      <c r="Q248" s="3">
        <v>540440</v>
      </c>
      <c r="R248" s="3">
        <v>541483</v>
      </c>
      <c r="S248" s="3">
        <v>0.83369320700000005</v>
      </c>
      <c r="T248" s="3" t="s">
        <v>21</v>
      </c>
    </row>
    <row r="249" spans="1:20">
      <c r="A249" s="3">
        <v>246</v>
      </c>
      <c r="B249" s="3" t="s">
        <v>13</v>
      </c>
      <c r="C249" s="3">
        <v>487956</v>
      </c>
      <c r="D249" s="3">
        <v>487956</v>
      </c>
      <c r="E249" s="5">
        <v>0.683330251</v>
      </c>
      <c r="F249" s="3" t="s">
        <v>21</v>
      </c>
      <c r="G249" s="1"/>
      <c r="H249" s="3">
        <v>246</v>
      </c>
      <c r="I249" s="3" t="s">
        <v>10</v>
      </c>
      <c r="J249" s="3">
        <v>532626</v>
      </c>
      <c r="K249" s="3">
        <v>533678</v>
      </c>
      <c r="L249" s="3">
        <v>0.69906663300000005</v>
      </c>
      <c r="M249" s="3">
        <v>37</v>
      </c>
      <c r="N249" s="2"/>
      <c r="O249" s="3">
        <v>246</v>
      </c>
      <c r="P249" s="3" t="s">
        <v>12</v>
      </c>
      <c r="Q249" s="3">
        <v>556975</v>
      </c>
      <c r="R249" s="3">
        <v>557943</v>
      </c>
      <c r="S249" s="3">
        <v>0.73533720700000005</v>
      </c>
      <c r="T249" s="3">
        <v>30</v>
      </c>
    </row>
    <row r="250" spans="1:20">
      <c r="A250" s="3">
        <v>247</v>
      </c>
      <c r="B250" s="3" t="s">
        <v>13</v>
      </c>
      <c r="C250" s="3">
        <v>518573</v>
      </c>
      <c r="D250" s="3">
        <v>518573</v>
      </c>
      <c r="E250" s="5">
        <v>0.79516861800000005</v>
      </c>
      <c r="F250" s="3" t="s">
        <v>23</v>
      </c>
      <c r="G250" s="1"/>
      <c r="H250" s="3">
        <v>247</v>
      </c>
      <c r="I250" s="3" t="s">
        <v>10</v>
      </c>
      <c r="J250" s="3">
        <v>535177</v>
      </c>
      <c r="K250" s="3">
        <v>535177</v>
      </c>
      <c r="L250" s="3">
        <v>0.62368900299999996</v>
      </c>
      <c r="M250" s="3" t="s">
        <v>21</v>
      </c>
      <c r="N250" s="2"/>
      <c r="O250" s="3">
        <v>247</v>
      </c>
      <c r="P250" s="3" t="s">
        <v>12</v>
      </c>
      <c r="Q250" s="3">
        <v>610015</v>
      </c>
      <c r="R250" s="3">
        <v>610015</v>
      </c>
      <c r="S250" s="3">
        <v>0.68418975800000004</v>
      </c>
      <c r="T250" s="3" t="s">
        <v>21</v>
      </c>
    </row>
    <row r="251" spans="1:20">
      <c r="A251" s="3">
        <v>248</v>
      </c>
      <c r="B251" s="3" t="s">
        <v>13</v>
      </c>
      <c r="C251" s="3">
        <v>654462</v>
      </c>
      <c r="D251" s="3">
        <v>654462</v>
      </c>
      <c r="E251" s="5">
        <v>0.70522952800000005</v>
      </c>
      <c r="F251" s="3" t="s">
        <v>21</v>
      </c>
      <c r="G251" s="1"/>
      <c r="H251" s="3">
        <v>248</v>
      </c>
      <c r="I251" s="3" t="s">
        <v>10</v>
      </c>
      <c r="J251" s="3">
        <v>558632</v>
      </c>
      <c r="K251" s="3">
        <v>558632</v>
      </c>
      <c r="L251" s="3">
        <v>0.63562865899999998</v>
      </c>
      <c r="M251" s="3">
        <v>37</v>
      </c>
      <c r="N251" s="2"/>
      <c r="O251" s="3">
        <v>248</v>
      </c>
      <c r="P251" s="3" t="s">
        <v>12</v>
      </c>
      <c r="Q251" s="3">
        <v>667100</v>
      </c>
      <c r="R251" s="3">
        <v>667100</v>
      </c>
      <c r="S251" s="3">
        <v>0.74097044099999998</v>
      </c>
      <c r="T251" s="3">
        <v>30</v>
      </c>
    </row>
    <row r="252" spans="1:20">
      <c r="A252" s="3">
        <v>249</v>
      </c>
      <c r="B252" s="3" t="s">
        <v>14</v>
      </c>
      <c r="C252" s="3">
        <v>160888</v>
      </c>
      <c r="D252" s="3">
        <v>160888</v>
      </c>
      <c r="E252" s="5">
        <v>0.68837561999999997</v>
      </c>
      <c r="F252" s="3" t="s">
        <v>23</v>
      </c>
      <c r="G252" s="1"/>
      <c r="H252" s="3">
        <v>249</v>
      </c>
      <c r="I252" s="3" t="s">
        <v>10</v>
      </c>
      <c r="J252" s="3">
        <v>575345</v>
      </c>
      <c r="K252" s="3">
        <v>575345</v>
      </c>
      <c r="L252" s="3">
        <v>0.70244065200000005</v>
      </c>
      <c r="M252" s="3">
        <v>14</v>
      </c>
      <c r="N252" s="2"/>
      <c r="O252" s="3">
        <v>249</v>
      </c>
      <c r="P252" s="3" t="s">
        <v>12</v>
      </c>
      <c r="Q252" s="3">
        <v>675099</v>
      </c>
      <c r="R252" s="3">
        <v>676033</v>
      </c>
      <c r="S252" s="3">
        <v>0.68049221900000001</v>
      </c>
      <c r="T252" s="3">
        <v>14</v>
      </c>
    </row>
    <row r="253" spans="1:20">
      <c r="A253" s="3">
        <v>250</v>
      </c>
      <c r="B253" s="3" t="s">
        <v>14</v>
      </c>
      <c r="C253" s="3">
        <v>162605</v>
      </c>
      <c r="D253" s="3">
        <v>162605</v>
      </c>
      <c r="E253" s="5">
        <v>0.68213744899999995</v>
      </c>
      <c r="F253" s="3" t="s">
        <v>23</v>
      </c>
      <c r="G253" s="1"/>
      <c r="H253" s="3">
        <v>250</v>
      </c>
      <c r="I253" s="3" t="s">
        <v>10</v>
      </c>
      <c r="J253" s="3">
        <v>618340</v>
      </c>
      <c r="K253" s="3">
        <v>618340</v>
      </c>
      <c r="L253" s="3">
        <v>0.68598842000000004</v>
      </c>
      <c r="M253" s="3" t="s">
        <v>21</v>
      </c>
      <c r="N253" s="2"/>
      <c r="O253" s="3">
        <v>250</v>
      </c>
      <c r="P253" s="3" t="s">
        <v>12</v>
      </c>
      <c r="Q253" s="3">
        <v>683089</v>
      </c>
      <c r="R253" s="3">
        <v>684597</v>
      </c>
      <c r="S253" s="3">
        <v>0.86855326300000002</v>
      </c>
      <c r="T253" s="3" t="s">
        <v>26</v>
      </c>
    </row>
    <row r="254" spans="1:20">
      <c r="A254" s="3">
        <v>251</v>
      </c>
      <c r="B254" s="3" t="s">
        <v>14</v>
      </c>
      <c r="C254" s="3">
        <v>170055</v>
      </c>
      <c r="D254" s="3">
        <v>170055</v>
      </c>
      <c r="E254" s="5">
        <v>0.67765220699999995</v>
      </c>
      <c r="F254" s="3" t="s">
        <v>23</v>
      </c>
      <c r="G254" s="1"/>
      <c r="H254" s="3">
        <v>251</v>
      </c>
      <c r="I254" s="3" t="s">
        <v>11</v>
      </c>
      <c r="J254" s="3">
        <v>59901</v>
      </c>
      <c r="K254" s="3">
        <v>59901</v>
      </c>
      <c r="L254" s="3">
        <v>0.60568435700000001</v>
      </c>
      <c r="M254" s="3" t="s">
        <v>21</v>
      </c>
      <c r="N254" s="2"/>
      <c r="O254" s="3">
        <v>251</v>
      </c>
      <c r="P254" s="3" t="s">
        <v>12</v>
      </c>
      <c r="Q254" s="3">
        <v>701870</v>
      </c>
      <c r="R254" s="3">
        <v>701870</v>
      </c>
      <c r="S254" s="3">
        <v>0.75026638099999998</v>
      </c>
      <c r="T254" s="3" t="s">
        <v>21</v>
      </c>
    </row>
    <row r="255" spans="1:20">
      <c r="A255" s="3">
        <v>252</v>
      </c>
      <c r="B255" s="3" t="s">
        <v>14</v>
      </c>
      <c r="C255" s="3">
        <v>172164</v>
      </c>
      <c r="D255" s="3">
        <v>172164</v>
      </c>
      <c r="E255" s="5">
        <v>0.75322217800000002</v>
      </c>
      <c r="F255" s="3" t="s">
        <v>21</v>
      </c>
      <c r="G255" s="1"/>
      <c r="H255" s="3">
        <v>252</v>
      </c>
      <c r="I255" s="3" t="s">
        <v>11</v>
      </c>
      <c r="J255" s="3">
        <v>107934</v>
      </c>
      <c r="K255" s="3">
        <v>107934</v>
      </c>
      <c r="L255" s="3">
        <v>0.63689638500000001</v>
      </c>
      <c r="M255" s="3">
        <v>14</v>
      </c>
      <c r="N255" s="2"/>
      <c r="O255" s="3">
        <v>252</v>
      </c>
      <c r="P255" s="3" t="s">
        <v>12</v>
      </c>
      <c r="Q255" s="3">
        <v>751041</v>
      </c>
      <c r="R255" s="3">
        <v>751041</v>
      </c>
      <c r="S255" s="3">
        <v>0.73953933500000002</v>
      </c>
      <c r="T255" s="3" t="s">
        <v>26</v>
      </c>
    </row>
    <row r="256" spans="1:20">
      <c r="A256" s="3">
        <v>253</v>
      </c>
      <c r="B256" s="3" t="s">
        <v>14</v>
      </c>
      <c r="C256" s="3">
        <v>181602</v>
      </c>
      <c r="D256" s="3">
        <v>181602</v>
      </c>
      <c r="E256" s="5">
        <v>0.65392461700000004</v>
      </c>
      <c r="F256" s="3" t="s">
        <v>21</v>
      </c>
      <c r="G256" s="1"/>
      <c r="H256" s="3">
        <v>253</v>
      </c>
      <c r="I256" s="3" t="s">
        <v>11</v>
      </c>
      <c r="J256" s="3">
        <v>116287</v>
      </c>
      <c r="K256" s="3">
        <v>116287</v>
      </c>
      <c r="L256" s="3">
        <v>0.64192943499999999</v>
      </c>
      <c r="M256" s="3" t="s">
        <v>21</v>
      </c>
      <c r="N256" s="2"/>
      <c r="O256" s="3">
        <v>253</v>
      </c>
      <c r="P256" s="3" t="s">
        <v>12</v>
      </c>
      <c r="Q256" s="3">
        <v>759138</v>
      </c>
      <c r="R256" s="3">
        <v>759138</v>
      </c>
      <c r="S256" s="3">
        <v>0.68870735800000005</v>
      </c>
      <c r="T256" s="3" t="s">
        <v>21</v>
      </c>
    </row>
    <row r="257" spans="1:20">
      <c r="A257" s="3">
        <v>254</v>
      </c>
      <c r="B257" s="3" t="s">
        <v>14</v>
      </c>
      <c r="C257" s="3">
        <v>187108</v>
      </c>
      <c r="D257" s="3">
        <v>187108</v>
      </c>
      <c r="E257" s="5">
        <v>0.65346978</v>
      </c>
      <c r="F257" s="3" t="s">
        <v>21</v>
      </c>
      <c r="G257" s="1"/>
      <c r="H257" s="3">
        <v>254</v>
      </c>
      <c r="I257" s="3" t="s">
        <v>11</v>
      </c>
      <c r="J257" s="3">
        <v>252800</v>
      </c>
      <c r="K257" s="3">
        <v>253837</v>
      </c>
      <c r="L257" s="3">
        <v>0.753556004</v>
      </c>
      <c r="M257" s="3">
        <v>37</v>
      </c>
      <c r="N257" s="2"/>
      <c r="O257" s="3">
        <v>254</v>
      </c>
      <c r="P257" s="3" t="s">
        <v>12</v>
      </c>
      <c r="Q257" s="3">
        <v>759693</v>
      </c>
      <c r="R257" s="3">
        <v>759693</v>
      </c>
      <c r="S257" s="3">
        <v>0.71255228500000001</v>
      </c>
      <c r="T257" s="3" t="s">
        <v>21</v>
      </c>
    </row>
    <row r="258" spans="1:20">
      <c r="A258" s="3">
        <v>255</v>
      </c>
      <c r="B258" s="3" t="s">
        <v>14</v>
      </c>
      <c r="C258" s="3">
        <v>197541</v>
      </c>
      <c r="D258" s="3">
        <v>198746</v>
      </c>
      <c r="E258" s="5">
        <v>0.74787936499999996</v>
      </c>
      <c r="F258" s="3" t="s">
        <v>21</v>
      </c>
      <c r="G258" s="1"/>
      <c r="H258" s="3">
        <v>255</v>
      </c>
      <c r="I258" s="3" t="s">
        <v>11</v>
      </c>
      <c r="J258" s="3">
        <v>261997</v>
      </c>
      <c r="K258" s="3">
        <v>261997</v>
      </c>
      <c r="L258" s="3">
        <v>0.63001639700000001</v>
      </c>
      <c r="M258" s="3" t="s">
        <v>21</v>
      </c>
      <c r="N258" s="2"/>
      <c r="O258" s="3">
        <v>255</v>
      </c>
      <c r="P258" s="3" t="s">
        <v>12</v>
      </c>
      <c r="Q258" s="3">
        <v>793719</v>
      </c>
      <c r="R258" s="3">
        <v>793719</v>
      </c>
      <c r="S258" s="3">
        <v>0.65932554899999996</v>
      </c>
      <c r="T258" s="3" t="s">
        <v>21</v>
      </c>
    </row>
    <row r="259" spans="1:20">
      <c r="A259" s="3">
        <v>256</v>
      </c>
      <c r="B259" s="3" t="s">
        <v>14</v>
      </c>
      <c r="C259" s="3">
        <v>215702</v>
      </c>
      <c r="D259" s="3">
        <v>215702</v>
      </c>
      <c r="E259" s="5">
        <v>0.67340228899999999</v>
      </c>
      <c r="F259" s="3" t="s">
        <v>21</v>
      </c>
      <c r="G259" s="1"/>
      <c r="H259" s="3">
        <v>256</v>
      </c>
      <c r="I259" s="3" t="s">
        <v>11</v>
      </c>
      <c r="J259" s="3">
        <v>266844</v>
      </c>
      <c r="K259" s="3">
        <v>266844</v>
      </c>
      <c r="L259" s="3">
        <v>0.65643877699999997</v>
      </c>
      <c r="M259" s="3" t="s">
        <v>21</v>
      </c>
      <c r="N259" s="2"/>
      <c r="O259" s="3">
        <v>256</v>
      </c>
      <c r="P259" s="3" t="s">
        <v>12</v>
      </c>
      <c r="Q259" s="3">
        <v>797097</v>
      </c>
      <c r="R259" s="3">
        <v>797097</v>
      </c>
      <c r="S259" s="3">
        <v>0.73416229399999999</v>
      </c>
      <c r="T259" s="3">
        <v>30</v>
      </c>
    </row>
    <row r="260" spans="1:20">
      <c r="A260" s="3">
        <v>257</v>
      </c>
      <c r="B260" s="3" t="s">
        <v>14</v>
      </c>
      <c r="C260" s="3">
        <v>216652</v>
      </c>
      <c r="D260" s="3">
        <v>218470</v>
      </c>
      <c r="E260" s="5">
        <v>0.73512670999999996</v>
      </c>
      <c r="F260" s="3" t="s">
        <v>22</v>
      </c>
      <c r="G260" s="1"/>
      <c r="H260" s="3">
        <v>257</v>
      </c>
      <c r="I260" s="3" t="s">
        <v>11</v>
      </c>
      <c r="J260" s="3">
        <v>276934</v>
      </c>
      <c r="K260" s="3">
        <v>276934</v>
      </c>
      <c r="L260" s="3">
        <v>0.63528110800000004</v>
      </c>
      <c r="M260" s="3" t="s">
        <v>21</v>
      </c>
      <c r="N260" s="2"/>
      <c r="O260" s="3">
        <v>257</v>
      </c>
      <c r="P260" s="3" t="s">
        <v>12</v>
      </c>
      <c r="Q260" s="3">
        <v>798840</v>
      </c>
      <c r="R260" s="3">
        <v>798840</v>
      </c>
      <c r="S260" s="3">
        <v>0.82613311</v>
      </c>
      <c r="T260" s="3">
        <v>30</v>
      </c>
    </row>
    <row r="261" spans="1:20">
      <c r="A261" s="3">
        <v>258</v>
      </c>
      <c r="B261" s="3" t="s">
        <v>14</v>
      </c>
      <c r="C261" s="3">
        <v>231609</v>
      </c>
      <c r="D261" s="3">
        <v>231609</v>
      </c>
      <c r="E261" s="5">
        <v>0.79184739100000001</v>
      </c>
      <c r="F261" s="3" t="s">
        <v>23</v>
      </c>
      <c r="G261" s="1"/>
      <c r="H261" s="3">
        <v>258</v>
      </c>
      <c r="I261" s="3" t="s">
        <v>11</v>
      </c>
      <c r="J261" s="3">
        <v>281915</v>
      </c>
      <c r="K261" s="3">
        <v>282948</v>
      </c>
      <c r="L261" s="3">
        <v>0.68529898099999997</v>
      </c>
      <c r="M261" s="3" t="s">
        <v>21</v>
      </c>
      <c r="N261" s="2"/>
      <c r="O261" s="3">
        <v>258</v>
      </c>
      <c r="P261" s="3" t="s">
        <v>13</v>
      </c>
      <c r="Q261" s="3">
        <v>79995</v>
      </c>
      <c r="R261" s="3">
        <v>79995</v>
      </c>
      <c r="S261" s="3">
        <v>0.69120668600000001</v>
      </c>
      <c r="T261" s="3">
        <v>14</v>
      </c>
    </row>
    <row r="262" spans="1:20">
      <c r="A262" s="3">
        <v>259</v>
      </c>
      <c r="B262" s="3" t="s">
        <v>14</v>
      </c>
      <c r="C262" s="3">
        <v>233192</v>
      </c>
      <c r="D262" s="3">
        <v>233192</v>
      </c>
      <c r="E262" s="5">
        <v>0.702968288</v>
      </c>
      <c r="F262" s="3" t="s">
        <v>21</v>
      </c>
      <c r="G262" s="1"/>
      <c r="H262" s="3">
        <v>259</v>
      </c>
      <c r="I262" s="3" t="s">
        <v>11</v>
      </c>
      <c r="J262" s="3">
        <v>537063</v>
      </c>
      <c r="K262" s="3">
        <v>537063</v>
      </c>
      <c r="L262" s="3">
        <v>0.64317864700000005</v>
      </c>
      <c r="M262" s="3" t="s">
        <v>21</v>
      </c>
      <c r="N262" s="2"/>
      <c r="O262" s="3">
        <v>259</v>
      </c>
      <c r="P262" s="3" t="s">
        <v>13</v>
      </c>
      <c r="Q262" s="3">
        <v>82071</v>
      </c>
      <c r="R262" s="3">
        <v>82071</v>
      </c>
      <c r="S262" s="3">
        <v>0.71912881900000003</v>
      </c>
      <c r="T262" s="3" t="s">
        <v>21</v>
      </c>
    </row>
    <row r="263" spans="1:20">
      <c r="A263" s="3">
        <v>260</v>
      </c>
      <c r="B263" s="3" t="s">
        <v>14</v>
      </c>
      <c r="C263" s="3">
        <v>243448</v>
      </c>
      <c r="D263" s="3">
        <v>243448</v>
      </c>
      <c r="E263" s="5">
        <v>0.67382296900000005</v>
      </c>
      <c r="F263" s="3" t="s">
        <v>22</v>
      </c>
      <c r="G263" s="1"/>
      <c r="H263" s="3">
        <v>260</v>
      </c>
      <c r="I263" s="3" t="s">
        <v>11</v>
      </c>
      <c r="J263" s="3">
        <v>602236</v>
      </c>
      <c r="K263" s="3">
        <v>602236</v>
      </c>
      <c r="L263" s="3">
        <v>0.70910752700000002</v>
      </c>
      <c r="M263" s="3" t="s">
        <v>25</v>
      </c>
      <c r="N263" s="2"/>
      <c r="O263" s="3">
        <v>260</v>
      </c>
      <c r="P263" s="3" t="s">
        <v>13</v>
      </c>
      <c r="Q263" s="3">
        <v>110713</v>
      </c>
      <c r="R263" s="3">
        <v>110713</v>
      </c>
      <c r="S263" s="3">
        <v>0.70515826599999998</v>
      </c>
      <c r="T263" s="3" t="s">
        <v>21</v>
      </c>
    </row>
    <row r="264" spans="1:20">
      <c r="A264" s="3">
        <v>261</v>
      </c>
      <c r="B264" s="3" t="s">
        <v>14</v>
      </c>
      <c r="C264" s="3">
        <v>274901</v>
      </c>
      <c r="D264" s="3">
        <v>274901</v>
      </c>
      <c r="E264" s="5">
        <v>0.70655073999999995</v>
      </c>
      <c r="F264" s="3" t="s">
        <v>21</v>
      </c>
      <c r="G264" s="1"/>
      <c r="H264" s="3">
        <v>261</v>
      </c>
      <c r="I264" s="3" t="s">
        <v>11</v>
      </c>
      <c r="J264" s="3">
        <v>603820</v>
      </c>
      <c r="K264" s="3">
        <v>603820</v>
      </c>
      <c r="L264" s="3">
        <v>0.63799074700000002</v>
      </c>
      <c r="M264" s="3" t="s">
        <v>21</v>
      </c>
      <c r="N264" s="2"/>
      <c r="O264" s="3">
        <v>261</v>
      </c>
      <c r="P264" s="3" t="s">
        <v>13</v>
      </c>
      <c r="Q264" s="3">
        <v>121159</v>
      </c>
      <c r="R264" s="3">
        <v>122816</v>
      </c>
      <c r="S264" s="3">
        <v>0.870817324</v>
      </c>
      <c r="T264" s="3">
        <v>30</v>
      </c>
    </row>
    <row r="265" spans="1:20">
      <c r="A265" s="3">
        <v>262</v>
      </c>
      <c r="B265" s="3" t="s">
        <v>14</v>
      </c>
      <c r="C265" s="3">
        <v>284549</v>
      </c>
      <c r="D265" s="3">
        <v>287076</v>
      </c>
      <c r="E265" s="5">
        <v>0.75126159800000003</v>
      </c>
      <c r="F265" s="3" t="s">
        <v>21</v>
      </c>
      <c r="G265" s="1"/>
      <c r="H265" s="3">
        <v>262</v>
      </c>
      <c r="I265" s="3" t="s">
        <v>11</v>
      </c>
      <c r="J265" s="3">
        <v>678467</v>
      </c>
      <c r="K265" s="3">
        <v>678467</v>
      </c>
      <c r="L265" s="3">
        <v>0.64800064400000001</v>
      </c>
      <c r="M265" s="3">
        <v>14</v>
      </c>
      <c r="N265" s="2"/>
      <c r="O265" s="3">
        <v>262</v>
      </c>
      <c r="P265" s="3" t="s">
        <v>13</v>
      </c>
      <c r="Q265" s="3">
        <v>138052</v>
      </c>
      <c r="R265" s="3">
        <v>139064</v>
      </c>
      <c r="S265" s="3">
        <v>0.74311915900000003</v>
      </c>
      <c r="T265" s="3" t="s">
        <v>21</v>
      </c>
    </row>
    <row r="266" spans="1:20">
      <c r="A266" s="3">
        <v>263</v>
      </c>
      <c r="B266" s="3" t="s">
        <v>14</v>
      </c>
      <c r="C266" s="3">
        <v>288680</v>
      </c>
      <c r="D266" s="3">
        <v>288680</v>
      </c>
      <c r="E266" s="5">
        <v>0.69020589799999998</v>
      </c>
      <c r="F266" s="3" t="s">
        <v>21</v>
      </c>
      <c r="G266" s="1"/>
      <c r="H266" s="3">
        <v>263</v>
      </c>
      <c r="I266" s="3" t="s">
        <v>11</v>
      </c>
      <c r="J266" s="3">
        <v>703823</v>
      </c>
      <c r="K266" s="3">
        <v>703823</v>
      </c>
      <c r="L266" s="3">
        <v>0.69784309200000005</v>
      </c>
      <c r="M266" s="3" t="s">
        <v>21</v>
      </c>
      <c r="N266" s="2"/>
      <c r="O266" s="3">
        <v>263</v>
      </c>
      <c r="P266" s="3" t="s">
        <v>13</v>
      </c>
      <c r="Q266" s="3">
        <v>147484</v>
      </c>
      <c r="R266" s="3">
        <v>147484</v>
      </c>
      <c r="S266" s="3">
        <v>0.66967919899999995</v>
      </c>
      <c r="T266" s="3" t="s">
        <v>21</v>
      </c>
    </row>
    <row r="267" spans="1:20">
      <c r="A267" s="3">
        <v>264</v>
      </c>
      <c r="B267" s="3" t="s">
        <v>14</v>
      </c>
      <c r="C267" s="3">
        <v>315530</v>
      </c>
      <c r="D267" s="3">
        <v>315530</v>
      </c>
      <c r="E267" s="5">
        <v>0.67358102500000006</v>
      </c>
      <c r="F267" s="3" t="s">
        <v>21</v>
      </c>
      <c r="G267" s="1"/>
      <c r="H267" s="3">
        <v>264</v>
      </c>
      <c r="I267" s="3" t="s">
        <v>11</v>
      </c>
      <c r="J267" s="3">
        <v>728652</v>
      </c>
      <c r="K267" s="3">
        <v>728652</v>
      </c>
      <c r="L267" s="3">
        <v>0.66367462600000005</v>
      </c>
      <c r="M267" s="3" t="s">
        <v>21</v>
      </c>
      <c r="N267" s="2"/>
      <c r="O267" s="3">
        <v>264</v>
      </c>
      <c r="P267" s="3" t="s">
        <v>13</v>
      </c>
      <c r="Q267" s="3">
        <v>186925</v>
      </c>
      <c r="R267" s="3">
        <v>187763</v>
      </c>
      <c r="S267" s="3">
        <v>0.83221498900000002</v>
      </c>
      <c r="T267" s="3" t="s">
        <v>26</v>
      </c>
    </row>
    <row r="268" spans="1:20">
      <c r="A268" s="3">
        <v>265</v>
      </c>
      <c r="B268" s="3" t="s">
        <v>14</v>
      </c>
      <c r="C268" s="3">
        <v>317094</v>
      </c>
      <c r="D268" s="3">
        <v>317094</v>
      </c>
      <c r="E268" s="5">
        <v>0.71614920800000004</v>
      </c>
      <c r="F268" s="3" t="s">
        <v>21</v>
      </c>
      <c r="G268" s="1"/>
      <c r="H268" s="3">
        <v>265</v>
      </c>
      <c r="I268" s="3" t="s">
        <v>11</v>
      </c>
      <c r="J268" s="3">
        <v>747592</v>
      </c>
      <c r="K268" s="3">
        <v>747592</v>
      </c>
      <c r="L268" s="3">
        <v>0.66654566599999998</v>
      </c>
      <c r="M268" s="3">
        <v>37</v>
      </c>
      <c r="N268" s="2"/>
      <c r="O268" s="3">
        <v>265</v>
      </c>
      <c r="P268" s="3" t="s">
        <v>13</v>
      </c>
      <c r="Q268" s="3">
        <v>198974</v>
      </c>
      <c r="R268" s="3">
        <v>198974</v>
      </c>
      <c r="S268" s="3">
        <v>0.73434450299999998</v>
      </c>
      <c r="T268" s="3" t="s">
        <v>21</v>
      </c>
    </row>
    <row r="269" spans="1:20">
      <c r="A269" s="3">
        <v>266</v>
      </c>
      <c r="B269" s="3" t="s">
        <v>14</v>
      </c>
      <c r="C269" s="3">
        <v>458611</v>
      </c>
      <c r="D269" s="3">
        <v>458611</v>
      </c>
      <c r="E269" s="5">
        <v>0.67741864699999998</v>
      </c>
      <c r="F269" s="3" t="s">
        <v>22</v>
      </c>
      <c r="G269" s="1"/>
      <c r="H269" s="3">
        <v>266</v>
      </c>
      <c r="I269" s="3" t="s">
        <v>11</v>
      </c>
      <c r="J269" s="3">
        <v>794927</v>
      </c>
      <c r="K269" s="3">
        <v>794927</v>
      </c>
      <c r="L269" s="3">
        <v>0.62647035500000003</v>
      </c>
      <c r="M269" s="3" t="s">
        <v>21</v>
      </c>
      <c r="N269" s="2"/>
      <c r="O269" s="3">
        <v>266</v>
      </c>
      <c r="P269" s="3" t="s">
        <v>13</v>
      </c>
      <c r="Q269" s="3">
        <v>356107</v>
      </c>
      <c r="R269" s="3">
        <v>356107</v>
      </c>
      <c r="S269" s="3">
        <v>0.70875717199999999</v>
      </c>
      <c r="T269" s="3" t="s">
        <v>21</v>
      </c>
    </row>
    <row r="270" spans="1:20">
      <c r="A270" s="3">
        <v>267</v>
      </c>
      <c r="B270" s="3" t="s">
        <v>14</v>
      </c>
      <c r="C270" s="3">
        <v>487140</v>
      </c>
      <c r="D270" s="3">
        <v>487868</v>
      </c>
      <c r="E270" s="5">
        <v>0.74888924800000001</v>
      </c>
      <c r="F270" s="3" t="s">
        <v>22</v>
      </c>
      <c r="G270" s="1"/>
      <c r="H270" s="3">
        <v>267</v>
      </c>
      <c r="I270" s="3" t="s">
        <v>11</v>
      </c>
      <c r="J270" s="3">
        <v>809174</v>
      </c>
      <c r="K270" s="3">
        <v>809174</v>
      </c>
      <c r="L270" s="3">
        <v>0.68133712999999996</v>
      </c>
      <c r="M270" s="3">
        <v>37</v>
      </c>
      <c r="N270" s="2"/>
      <c r="O270" s="3">
        <v>267</v>
      </c>
      <c r="P270" s="3" t="s">
        <v>13</v>
      </c>
      <c r="Q270" s="3">
        <v>400944</v>
      </c>
      <c r="R270" s="3">
        <v>400944</v>
      </c>
      <c r="S270" s="3">
        <v>0.653793972</v>
      </c>
      <c r="T270" s="3" t="s">
        <v>21</v>
      </c>
    </row>
    <row r="271" spans="1:20">
      <c r="A271" s="3">
        <v>268</v>
      </c>
      <c r="B271" s="3" t="s">
        <v>14</v>
      </c>
      <c r="C271" s="3">
        <v>549965</v>
      </c>
      <c r="D271" s="3">
        <v>549965</v>
      </c>
      <c r="E271" s="5">
        <v>0.68541124899999994</v>
      </c>
      <c r="F271" s="3" t="s">
        <v>21</v>
      </c>
      <c r="G271" s="1"/>
      <c r="H271" s="3">
        <v>268</v>
      </c>
      <c r="I271" s="3" t="s">
        <v>11</v>
      </c>
      <c r="J271" s="3">
        <v>810584</v>
      </c>
      <c r="K271" s="3">
        <v>810584</v>
      </c>
      <c r="L271" s="3">
        <v>0.609394624</v>
      </c>
      <c r="M271" s="3" t="s">
        <v>21</v>
      </c>
      <c r="N271" s="2"/>
      <c r="O271" s="3">
        <v>268</v>
      </c>
      <c r="P271" s="3" t="s">
        <v>13</v>
      </c>
      <c r="Q271" s="3">
        <v>427269</v>
      </c>
      <c r="R271" s="3">
        <v>427489</v>
      </c>
      <c r="S271" s="3">
        <v>0.77215151299999996</v>
      </c>
      <c r="T271" s="3" t="s">
        <v>26</v>
      </c>
    </row>
    <row r="272" spans="1:20">
      <c r="A272" s="3">
        <v>269</v>
      </c>
      <c r="B272" s="3" t="s">
        <v>14</v>
      </c>
      <c r="C272" s="3">
        <v>553245</v>
      </c>
      <c r="D272" s="3">
        <v>553245</v>
      </c>
      <c r="E272" s="5">
        <v>0.78782770700000004</v>
      </c>
      <c r="F272" s="3" t="s">
        <v>23</v>
      </c>
      <c r="G272" s="1"/>
      <c r="H272" s="3">
        <v>269</v>
      </c>
      <c r="I272" s="3" t="s">
        <v>11</v>
      </c>
      <c r="J272" s="3">
        <v>827884</v>
      </c>
      <c r="K272" s="3">
        <v>829033</v>
      </c>
      <c r="L272" s="3">
        <v>0.80150279999999996</v>
      </c>
      <c r="M272" s="3" t="s">
        <v>25</v>
      </c>
      <c r="N272" s="2"/>
      <c r="O272" s="3">
        <v>269</v>
      </c>
      <c r="P272" s="3" t="s">
        <v>13</v>
      </c>
      <c r="Q272" s="3">
        <v>651700</v>
      </c>
      <c r="R272" s="3">
        <v>651700</v>
      </c>
      <c r="S272" s="3">
        <v>0.70307975099999998</v>
      </c>
      <c r="T272" s="3">
        <v>30</v>
      </c>
    </row>
    <row r="273" spans="1:20">
      <c r="A273" s="3">
        <v>270</v>
      </c>
      <c r="B273" s="3" t="s">
        <v>14</v>
      </c>
      <c r="C273" s="3">
        <v>585552</v>
      </c>
      <c r="D273" s="3">
        <v>588993</v>
      </c>
      <c r="E273" s="5">
        <v>0.83864101300000005</v>
      </c>
      <c r="F273" s="3" t="s">
        <v>22</v>
      </c>
      <c r="G273" s="1"/>
      <c r="H273" s="3">
        <v>270</v>
      </c>
      <c r="I273" s="3" t="s">
        <v>11</v>
      </c>
      <c r="J273" s="3">
        <v>838823</v>
      </c>
      <c r="K273" s="3">
        <v>838823</v>
      </c>
      <c r="L273" s="3">
        <v>0.61955287400000003</v>
      </c>
      <c r="M273" s="3">
        <v>37</v>
      </c>
      <c r="N273" s="2"/>
      <c r="O273" s="3">
        <v>270</v>
      </c>
      <c r="P273" s="3" t="s">
        <v>13</v>
      </c>
      <c r="Q273" s="3">
        <v>662971</v>
      </c>
      <c r="R273" s="3">
        <v>662971</v>
      </c>
      <c r="S273" s="3">
        <v>0.69865868900000005</v>
      </c>
      <c r="T273" s="3">
        <v>30</v>
      </c>
    </row>
    <row r="274" spans="1:20">
      <c r="A274" s="3">
        <v>271</v>
      </c>
      <c r="B274" s="3" t="s">
        <v>14</v>
      </c>
      <c r="C274" s="3">
        <v>591643</v>
      </c>
      <c r="D274" s="3">
        <v>592663</v>
      </c>
      <c r="E274" s="5">
        <v>0.75983371399999999</v>
      </c>
      <c r="F274" s="3" t="s">
        <v>21</v>
      </c>
      <c r="G274" s="1"/>
      <c r="H274" s="3">
        <v>271</v>
      </c>
      <c r="I274" s="3" t="s">
        <v>11</v>
      </c>
      <c r="J274" s="3">
        <v>877459</v>
      </c>
      <c r="K274" s="3">
        <v>878085</v>
      </c>
      <c r="L274" s="3">
        <v>0.67193255600000001</v>
      </c>
      <c r="M274" s="3">
        <v>37</v>
      </c>
      <c r="N274" s="2"/>
      <c r="O274" s="3">
        <v>271</v>
      </c>
      <c r="P274" s="3" t="s">
        <v>13</v>
      </c>
      <c r="Q274" s="3">
        <v>692218</v>
      </c>
      <c r="R274" s="3">
        <v>692218</v>
      </c>
      <c r="S274" s="3">
        <v>0.69581987700000003</v>
      </c>
      <c r="T274" s="3" t="s">
        <v>21</v>
      </c>
    </row>
    <row r="275" spans="1:20">
      <c r="A275" s="3">
        <v>272</v>
      </c>
      <c r="B275" s="3" t="s">
        <v>14</v>
      </c>
      <c r="C275" s="3">
        <v>638910</v>
      </c>
      <c r="D275" s="3">
        <v>638910</v>
      </c>
      <c r="E275" s="5">
        <v>0.67597789500000005</v>
      </c>
      <c r="F275" s="3" t="s">
        <v>22</v>
      </c>
      <c r="G275" s="1"/>
      <c r="H275" s="3">
        <v>272</v>
      </c>
      <c r="I275" s="3" t="s">
        <v>12</v>
      </c>
      <c r="J275" s="3">
        <v>164463</v>
      </c>
      <c r="K275" s="3">
        <v>164463</v>
      </c>
      <c r="L275" s="3">
        <v>0.62276761400000002</v>
      </c>
      <c r="M275" s="3">
        <v>37</v>
      </c>
      <c r="N275" s="2"/>
      <c r="O275" s="3">
        <v>272</v>
      </c>
      <c r="P275" s="3" t="s">
        <v>13</v>
      </c>
      <c r="Q275" s="3">
        <v>731054</v>
      </c>
      <c r="R275" s="3">
        <v>731054</v>
      </c>
      <c r="S275" s="3">
        <v>0.71990969999999999</v>
      </c>
      <c r="T275" s="3" t="s">
        <v>21</v>
      </c>
    </row>
    <row r="276" spans="1:20">
      <c r="A276" s="3">
        <v>273</v>
      </c>
      <c r="B276" s="3" t="s">
        <v>14</v>
      </c>
      <c r="C276" s="3">
        <v>656759</v>
      </c>
      <c r="D276" s="3">
        <v>657670</v>
      </c>
      <c r="E276" s="5">
        <v>0.75445258699999995</v>
      </c>
      <c r="F276" s="3">
        <v>37</v>
      </c>
      <c r="G276" s="1"/>
      <c r="H276" s="3">
        <v>273</v>
      </c>
      <c r="I276" s="3" t="s">
        <v>12</v>
      </c>
      <c r="J276" s="3">
        <v>167152</v>
      </c>
      <c r="K276" s="3">
        <v>167749</v>
      </c>
      <c r="L276" s="3">
        <v>0.75353387199999999</v>
      </c>
      <c r="M276" s="3">
        <v>37</v>
      </c>
      <c r="N276" s="2"/>
      <c r="O276" s="3">
        <v>273</v>
      </c>
      <c r="P276" s="3" t="s">
        <v>13</v>
      </c>
      <c r="Q276" s="3">
        <v>738867</v>
      </c>
      <c r="R276" s="3">
        <v>738867</v>
      </c>
      <c r="S276" s="3">
        <v>0.78454981599999996</v>
      </c>
      <c r="T276" s="3" t="s">
        <v>21</v>
      </c>
    </row>
    <row r="277" spans="1:20">
      <c r="A277" s="3">
        <v>274</v>
      </c>
      <c r="B277" s="3" t="s">
        <v>14</v>
      </c>
      <c r="C277" s="3">
        <v>662050</v>
      </c>
      <c r="D277" s="3">
        <v>663011</v>
      </c>
      <c r="E277" s="5">
        <v>0.70743873000000002</v>
      </c>
      <c r="F277" s="3" t="s">
        <v>23</v>
      </c>
      <c r="G277" s="1"/>
      <c r="H277" s="3">
        <v>274</v>
      </c>
      <c r="I277" s="3" t="s">
        <v>12</v>
      </c>
      <c r="J277" s="3">
        <v>169572</v>
      </c>
      <c r="K277" s="3">
        <v>169572</v>
      </c>
      <c r="L277" s="3">
        <v>0.67179952600000004</v>
      </c>
      <c r="M277" s="3" t="s">
        <v>25</v>
      </c>
      <c r="N277" s="2"/>
      <c r="O277" s="3">
        <v>274</v>
      </c>
      <c r="P277" s="3" t="s">
        <v>14</v>
      </c>
      <c r="Q277" s="3">
        <v>129025</v>
      </c>
      <c r="R277" s="3">
        <v>129025</v>
      </c>
      <c r="S277" s="3">
        <v>0.66374185500000005</v>
      </c>
      <c r="T277" s="3">
        <v>30</v>
      </c>
    </row>
    <row r="278" spans="1:20">
      <c r="A278" s="3">
        <v>275</v>
      </c>
      <c r="B278" s="3" t="s">
        <v>14</v>
      </c>
      <c r="C278" s="3">
        <v>712440</v>
      </c>
      <c r="D278" s="3">
        <v>712440</v>
      </c>
      <c r="E278" s="5">
        <v>0.72552450199999996</v>
      </c>
      <c r="F278" s="3" t="s">
        <v>21</v>
      </c>
      <c r="G278" s="1"/>
      <c r="H278" s="3">
        <v>275</v>
      </c>
      <c r="I278" s="3" t="s">
        <v>12</v>
      </c>
      <c r="J278" s="3">
        <v>177955</v>
      </c>
      <c r="K278" s="3">
        <v>177955</v>
      </c>
      <c r="L278" s="3">
        <v>0.66556540099999995</v>
      </c>
      <c r="M278" s="3">
        <v>37</v>
      </c>
      <c r="N278" s="2"/>
      <c r="O278" s="3">
        <v>275</v>
      </c>
      <c r="P278" s="3" t="s">
        <v>14</v>
      </c>
      <c r="Q278" s="3">
        <v>171430</v>
      </c>
      <c r="R278" s="3">
        <v>171430</v>
      </c>
      <c r="S278" s="3">
        <v>0.66851194400000002</v>
      </c>
      <c r="T278" s="3" t="s">
        <v>21</v>
      </c>
    </row>
    <row r="279" spans="1:20">
      <c r="A279" s="3">
        <v>276</v>
      </c>
      <c r="B279" s="3" t="s">
        <v>14</v>
      </c>
      <c r="C279" s="3">
        <v>719638</v>
      </c>
      <c r="D279" s="3">
        <v>719638</v>
      </c>
      <c r="E279" s="5">
        <v>0.69677933400000003</v>
      </c>
      <c r="F279" s="3" t="s">
        <v>21</v>
      </c>
      <c r="G279" s="1"/>
      <c r="H279" s="3">
        <v>276</v>
      </c>
      <c r="I279" s="3" t="s">
        <v>12</v>
      </c>
      <c r="J279" s="3">
        <v>192292</v>
      </c>
      <c r="K279" s="3">
        <v>192773</v>
      </c>
      <c r="L279" s="3">
        <v>0.68885074499999999</v>
      </c>
      <c r="M279" s="3" t="s">
        <v>25</v>
      </c>
      <c r="N279" s="2"/>
      <c r="O279" s="3">
        <v>276</v>
      </c>
      <c r="P279" s="3" t="s">
        <v>14</v>
      </c>
      <c r="Q279" s="3">
        <v>191921</v>
      </c>
      <c r="R279" s="3">
        <v>191921</v>
      </c>
      <c r="S279" s="3">
        <v>0.66468219299999998</v>
      </c>
      <c r="T279" s="3" t="s">
        <v>21</v>
      </c>
    </row>
    <row r="280" spans="1:20">
      <c r="A280" s="3">
        <v>277</v>
      </c>
      <c r="B280" s="3" t="s">
        <v>14</v>
      </c>
      <c r="C280" s="3">
        <v>723249</v>
      </c>
      <c r="D280" s="3">
        <v>723249</v>
      </c>
      <c r="E280" s="5">
        <v>0.73862625400000004</v>
      </c>
      <c r="F280" s="3" t="s">
        <v>23</v>
      </c>
      <c r="G280" s="1"/>
      <c r="H280" s="3">
        <v>277</v>
      </c>
      <c r="I280" s="3" t="s">
        <v>12</v>
      </c>
      <c r="J280" s="3">
        <v>221173</v>
      </c>
      <c r="K280" s="3">
        <v>221173</v>
      </c>
      <c r="L280" s="3">
        <v>0.66756287700000005</v>
      </c>
      <c r="M280" s="3" t="s">
        <v>21</v>
      </c>
      <c r="N280" s="2"/>
      <c r="O280" s="3">
        <v>277</v>
      </c>
      <c r="P280" s="3" t="s">
        <v>14</v>
      </c>
      <c r="Q280" s="3">
        <v>218470</v>
      </c>
      <c r="R280" s="3">
        <v>218470</v>
      </c>
      <c r="S280" s="3">
        <v>0.70487813799999999</v>
      </c>
      <c r="T280" s="3" t="s">
        <v>26</v>
      </c>
    </row>
    <row r="281" spans="1:20">
      <c r="A281" s="3">
        <v>278</v>
      </c>
      <c r="B281" s="3" t="s">
        <v>14</v>
      </c>
      <c r="C281" s="3">
        <v>733255</v>
      </c>
      <c r="D281" s="3">
        <v>733255</v>
      </c>
      <c r="E281" s="5">
        <v>0.73782531600000001</v>
      </c>
      <c r="F281" s="3" t="s">
        <v>23</v>
      </c>
      <c r="G281" s="1"/>
      <c r="H281" s="3">
        <v>278</v>
      </c>
      <c r="I281" s="3" t="s">
        <v>12</v>
      </c>
      <c r="J281" s="3">
        <v>332123</v>
      </c>
      <c r="K281" s="3">
        <v>332123</v>
      </c>
      <c r="L281" s="3">
        <v>0.62692682499999997</v>
      </c>
      <c r="M281" s="3">
        <v>14</v>
      </c>
      <c r="N281" s="2"/>
      <c r="O281" s="3">
        <v>278</v>
      </c>
      <c r="P281" s="3" t="s">
        <v>14</v>
      </c>
      <c r="Q281" s="3">
        <v>241438</v>
      </c>
      <c r="R281" s="3">
        <v>241438</v>
      </c>
      <c r="S281" s="3">
        <v>0.76296315400000003</v>
      </c>
      <c r="T281" s="3" t="s">
        <v>21</v>
      </c>
    </row>
    <row r="282" spans="1:20">
      <c r="A282" s="3">
        <v>279</v>
      </c>
      <c r="B282" s="3" t="s">
        <v>14</v>
      </c>
      <c r="C282" s="3">
        <v>737513</v>
      </c>
      <c r="D282" s="3">
        <v>738309</v>
      </c>
      <c r="E282" s="5">
        <v>0.77555395100000002</v>
      </c>
      <c r="F282" s="3" t="s">
        <v>23</v>
      </c>
      <c r="G282" s="1"/>
      <c r="H282" s="3">
        <v>279</v>
      </c>
      <c r="I282" s="3" t="s">
        <v>12</v>
      </c>
      <c r="J282" s="3">
        <v>346601</v>
      </c>
      <c r="K282" s="3">
        <v>346601</v>
      </c>
      <c r="L282" s="3">
        <v>0.63772913899999994</v>
      </c>
      <c r="M282" s="3">
        <v>14</v>
      </c>
      <c r="N282" s="2"/>
      <c r="O282" s="3">
        <v>279</v>
      </c>
      <c r="P282" s="3" t="s">
        <v>14</v>
      </c>
      <c r="Q282" s="3">
        <v>242877</v>
      </c>
      <c r="R282" s="3">
        <v>243448</v>
      </c>
      <c r="S282" s="3">
        <v>0.86323708899999996</v>
      </c>
      <c r="T282" s="3" t="s">
        <v>26</v>
      </c>
    </row>
    <row r="283" spans="1:20">
      <c r="A283" s="3">
        <v>280</v>
      </c>
      <c r="B283" s="3" t="s">
        <v>14</v>
      </c>
      <c r="C283" s="3">
        <v>761572</v>
      </c>
      <c r="D283" s="3">
        <v>761572</v>
      </c>
      <c r="E283" s="5">
        <v>0.67290704899999998</v>
      </c>
      <c r="F283" s="3" t="s">
        <v>23</v>
      </c>
      <c r="G283" s="1"/>
      <c r="H283" s="3">
        <v>280</v>
      </c>
      <c r="I283" s="3" t="s">
        <v>12</v>
      </c>
      <c r="J283" s="3">
        <v>355045</v>
      </c>
      <c r="K283" s="3">
        <v>355045</v>
      </c>
      <c r="L283" s="3">
        <v>0.64144957400000002</v>
      </c>
      <c r="M283" s="3">
        <v>14</v>
      </c>
      <c r="N283" s="2"/>
      <c r="O283" s="3">
        <v>280</v>
      </c>
      <c r="P283" s="3" t="s">
        <v>14</v>
      </c>
      <c r="Q283" s="3">
        <v>458611</v>
      </c>
      <c r="R283" s="3">
        <v>458611</v>
      </c>
      <c r="S283" s="3">
        <v>0.72135540300000001</v>
      </c>
      <c r="T283" s="3" t="s">
        <v>26</v>
      </c>
    </row>
    <row r="284" spans="1:20">
      <c r="A284" s="3">
        <v>281</v>
      </c>
      <c r="B284" s="3" t="s">
        <v>14</v>
      </c>
      <c r="C284" s="3">
        <v>769814</v>
      </c>
      <c r="D284" s="3">
        <v>770805</v>
      </c>
      <c r="E284" s="5">
        <v>0.73092908300000003</v>
      </c>
      <c r="F284" s="3" t="s">
        <v>23</v>
      </c>
      <c r="G284" s="1"/>
      <c r="H284" s="3">
        <v>281</v>
      </c>
      <c r="I284" s="3" t="s">
        <v>12</v>
      </c>
      <c r="J284" s="3">
        <v>387723</v>
      </c>
      <c r="K284" s="3">
        <v>388589</v>
      </c>
      <c r="L284" s="3">
        <v>0.79189562099999999</v>
      </c>
      <c r="M284" s="3" t="s">
        <v>25</v>
      </c>
      <c r="N284" s="2"/>
      <c r="O284" s="3">
        <v>281</v>
      </c>
      <c r="P284" s="3" t="s">
        <v>14</v>
      </c>
      <c r="Q284" s="3">
        <v>461999</v>
      </c>
      <c r="R284" s="3">
        <v>461999</v>
      </c>
      <c r="S284" s="3">
        <v>0.78924475800000005</v>
      </c>
      <c r="T284" s="3" t="s">
        <v>21</v>
      </c>
    </row>
    <row r="285" spans="1:20">
      <c r="A285" s="3">
        <v>282</v>
      </c>
      <c r="B285" s="3" t="s">
        <v>14</v>
      </c>
      <c r="C285" s="3">
        <v>943198</v>
      </c>
      <c r="D285" s="3">
        <v>944920</v>
      </c>
      <c r="E285" s="5">
        <v>0.73485152300000001</v>
      </c>
      <c r="F285" s="3" t="s">
        <v>21</v>
      </c>
      <c r="G285" s="1"/>
      <c r="H285" s="3">
        <v>282</v>
      </c>
      <c r="I285" s="3" t="s">
        <v>12</v>
      </c>
      <c r="J285" s="3">
        <v>408527</v>
      </c>
      <c r="K285" s="3">
        <v>408857</v>
      </c>
      <c r="L285" s="3">
        <v>0.68399667500000005</v>
      </c>
      <c r="M285" s="3" t="s">
        <v>21</v>
      </c>
      <c r="N285" s="2"/>
      <c r="O285" s="3">
        <v>282</v>
      </c>
      <c r="P285" s="3" t="s">
        <v>14</v>
      </c>
      <c r="Q285" s="3">
        <v>481489</v>
      </c>
      <c r="R285" s="3">
        <v>481489</v>
      </c>
      <c r="S285" s="3">
        <v>0.71905612799999996</v>
      </c>
      <c r="T285" s="3">
        <v>30</v>
      </c>
    </row>
    <row r="286" spans="1:20">
      <c r="A286" s="3">
        <v>283</v>
      </c>
      <c r="B286" s="3" t="s">
        <v>14</v>
      </c>
      <c r="C286" s="3">
        <v>967830</v>
      </c>
      <c r="D286" s="3">
        <v>967830</v>
      </c>
      <c r="E286" s="5">
        <v>0.689791618</v>
      </c>
      <c r="F286" s="3" t="s">
        <v>21</v>
      </c>
      <c r="G286" s="1"/>
      <c r="H286" s="3">
        <v>283</v>
      </c>
      <c r="I286" s="3" t="s">
        <v>12</v>
      </c>
      <c r="J286" s="3">
        <v>411382</v>
      </c>
      <c r="K286" s="3">
        <v>411382</v>
      </c>
      <c r="L286" s="3">
        <v>0.63626291000000001</v>
      </c>
      <c r="M286" s="3" t="s">
        <v>21</v>
      </c>
      <c r="N286" s="2"/>
      <c r="O286" s="3">
        <v>283</v>
      </c>
      <c r="P286" s="3" t="s">
        <v>14</v>
      </c>
      <c r="Q286" s="3">
        <v>487303</v>
      </c>
      <c r="R286" s="3">
        <v>487303</v>
      </c>
      <c r="S286" s="3">
        <v>0.68638692599999995</v>
      </c>
      <c r="T286" s="3" t="s">
        <v>26</v>
      </c>
    </row>
    <row r="287" spans="1:20">
      <c r="A287" s="3">
        <v>284</v>
      </c>
      <c r="B287" s="3" t="s">
        <v>14</v>
      </c>
      <c r="C287" s="3">
        <v>978429</v>
      </c>
      <c r="D287" s="3">
        <v>978429</v>
      </c>
      <c r="E287" s="5">
        <v>0.68501915300000005</v>
      </c>
      <c r="F287" s="3" t="s">
        <v>21</v>
      </c>
      <c r="G287" s="1"/>
      <c r="H287" s="3">
        <v>284</v>
      </c>
      <c r="I287" s="3" t="s">
        <v>12</v>
      </c>
      <c r="J287" s="3">
        <v>495181</v>
      </c>
      <c r="K287" s="3">
        <v>495181</v>
      </c>
      <c r="L287" s="3">
        <v>0.62088856800000003</v>
      </c>
      <c r="M287" s="3" t="s">
        <v>21</v>
      </c>
      <c r="N287" s="2"/>
      <c r="O287" s="3">
        <v>284</v>
      </c>
      <c r="P287" s="3" t="s">
        <v>14</v>
      </c>
      <c r="Q287" s="3">
        <v>494822</v>
      </c>
      <c r="R287" s="3">
        <v>494822</v>
      </c>
      <c r="S287" s="3">
        <v>0.77855662999999997</v>
      </c>
      <c r="T287" s="3">
        <v>30</v>
      </c>
    </row>
    <row r="288" spans="1:20">
      <c r="A288" s="3">
        <v>285</v>
      </c>
      <c r="B288" s="3" t="s">
        <v>14</v>
      </c>
      <c r="C288" s="3">
        <v>979189</v>
      </c>
      <c r="D288" s="3">
        <v>979189</v>
      </c>
      <c r="E288" s="5">
        <v>0.673877685</v>
      </c>
      <c r="F288" s="3" t="s">
        <v>21</v>
      </c>
      <c r="G288" s="1"/>
      <c r="H288" s="3">
        <v>285</v>
      </c>
      <c r="I288" s="3" t="s">
        <v>12</v>
      </c>
      <c r="J288" s="3">
        <v>503429</v>
      </c>
      <c r="K288" s="3">
        <v>503429</v>
      </c>
      <c r="L288" s="3">
        <v>0.74402081499999995</v>
      </c>
      <c r="M288" s="3">
        <v>37</v>
      </c>
      <c r="N288" s="2"/>
      <c r="O288" s="3">
        <v>285</v>
      </c>
      <c r="P288" s="3" t="s">
        <v>14</v>
      </c>
      <c r="Q288" s="3">
        <v>544742</v>
      </c>
      <c r="R288" s="3">
        <v>544742</v>
      </c>
      <c r="S288" s="3">
        <v>0.68856458499999995</v>
      </c>
      <c r="T288" s="3" t="s">
        <v>21</v>
      </c>
    </row>
    <row r="289" spans="1:20">
      <c r="A289" s="3">
        <v>286</v>
      </c>
      <c r="B289" s="3" t="s">
        <v>14</v>
      </c>
      <c r="C289" s="3">
        <v>1010133</v>
      </c>
      <c r="D289" s="3">
        <v>1011022</v>
      </c>
      <c r="E289" s="5">
        <v>0.71134909300000004</v>
      </c>
      <c r="F289" s="3" t="s">
        <v>23</v>
      </c>
      <c r="G289" s="1"/>
      <c r="H289" s="3">
        <v>286</v>
      </c>
      <c r="I289" s="3" t="s">
        <v>12</v>
      </c>
      <c r="J289" s="3">
        <v>510156</v>
      </c>
      <c r="K289" s="3">
        <v>510156</v>
      </c>
      <c r="L289" s="3">
        <v>0.661786129</v>
      </c>
      <c r="M289" s="3">
        <v>14</v>
      </c>
      <c r="N289" s="2"/>
      <c r="O289" s="3">
        <v>286</v>
      </c>
      <c r="P289" s="3" t="s">
        <v>14</v>
      </c>
      <c r="Q289" s="3">
        <v>551110</v>
      </c>
      <c r="R289" s="3">
        <v>551110</v>
      </c>
      <c r="S289" s="3">
        <v>0.704741532</v>
      </c>
      <c r="T289" s="3" t="s">
        <v>21</v>
      </c>
    </row>
    <row r="290" spans="1:20">
      <c r="A290" s="3">
        <v>287</v>
      </c>
      <c r="B290" s="3" t="s">
        <v>15</v>
      </c>
      <c r="C290" s="3">
        <v>73345</v>
      </c>
      <c r="D290" s="3">
        <v>73345</v>
      </c>
      <c r="E290" s="5">
        <v>0.69152391400000002</v>
      </c>
      <c r="F290" s="3" t="s">
        <v>23</v>
      </c>
      <c r="G290" s="1"/>
      <c r="H290" s="3">
        <v>287</v>
      </c>
      <c r="I290" s="3" t="s">
        <v>12</v>
      </c>
      <c r="J290" s="3">
        <v>539652</v>
      </c>
      <c r="K290" s="3">
        <v>540440</v>
      </c>
      <c r="L290" s="3">
        <v>0.78243105899999998</v>
      </c>
      <c r="M290" s="3" t="s">
        <v>21</v>
      </c>
      <c r="N290" s="2"/>
      <c r="O290" s="3">
        <v>287</v>
      </c>
      <c r="P290" s="3" t="s">
        <v>14</v>
      </c>
      <c r="Q290" s="3">
        <v>568992</v>
      </c>
      <c r="R290" s="3">
        <v>568992</v>
      </c>
      <c r="S290" s="3">
        <v>0.67966576099999998</v>
      </c>
      <c r="T290" s="3" t="s">
        <v>21</v>
      </c>
    </row>
    <row r="291" spans="1:20">
      <c r="A291" s="3">
        <v>288</v>
      </c>
      <c r="B291" s="3" t="s">
        <v>15</v>
      </c>
      <c r="C291" s="3">
        <v>107621</v>
      </c>
      <c r="D291" s="3">
        <v>107621</v>
      </c>
      <c r="E291" s="5">
        <v>0.68948244299999994</v>
      </c>
      <c r="F291" s="3" t="s">
        <v>21</v>
      </c>
      <c r="G291" s="1"/>
      <c r="H291" s="3">
        <v>288</v>
      </c>
      <c r="I291" s="3" t="s">
        <v>12</v>
      </c>
      <c r="J291" s="3">
        <v>556975</v>
      </c>
      <c r="K291" s="3">
        <v>556975</v>
      </c>
      <c r="L291" s="3">
        <v>0.65973972800000003</v>
      </c>
      <c r="M291" s="3">
        <v>37</v>
      </c>
      <c r="N291" s="2"/>
      <c r="O291" s="3">
        <v>288</v>
      </c>
      <c r="P291" s="3" t="s">
        <v>14</v>
      </c>
      <c r="Q291" s="3">
        <v>585552</v>
      </c>
      <c r="R291" s="3">
        <v>586269</v>
      </c>
      <c r="S291" s="3">
        <v>0.92162507900000001</v>
      </c>
      <c r="T291" s="3" t="s">
        <v>26</v>
      </c>
    </row>
    <row r="292" spans="1:20">
      <c r="A292" s="3">
        <v>289</v>
      </c>
      <c r="B292" s="3" t="s">
        <v>15</v>
      </c>
      <c r="C292" s="3">
        <v>132562</v>
      </c>
      <c r="D292" s="3">
        <v>132562</v>
      </c>
      <c r="E292" s="5">
        <v>0.74848101600000005</v>
      </c>
      <c r="F292" s="3" t="s">
        <v>23</v>
      </c>
      <c r="G292" s="1"/>
      <c r="H292" s="3">
        <v>289</v>
      </c>
      <c r="I292" s="3" t="s">
        <v>12</v>
      </c>
      <c r="J292" s="3">
        <v>667100</v>
      </c>
      <c r="K292" s="3">
        <v>667100</v>
      </c>
      <c r="L292" s="3">
        <v>0.62938718699999996</v>
      </c>
      <c r="M292" s="3">
        <v>37</v>
      </c>
      <c r="N292" s="2"/>
      <c r="O292" s="3">
        <v>289</v>
      </c>
      <c r="P292" s="3" t="s">
        <v>14</v>
      </c>
      <c r="Q292" s="3">
        <v>611456</v>
      </c>
      <c r="R292" s="3">
        <v>611456</v>
      </c>
      <c r="S292" s="3">
        <v>0.68488891500000004</v>
      </c>
      <c r="T292" s="3" t="s">
        <v>21</v>
      </c>
    </row>
    <row r="293" spans="1:20">
      <c r="A293" s="3">
        <v>290</v>
      </c>
      <c r="B293" s="3" t="s">
        <v>15</v>
      </c>
      <c r="C293" s="3">
        <v>136912</v>
      </c>
      <c r="D293" s="3">
        <v>136912</v>
      </c>
      <c r="E293" s="5">
        <v>0.70941699199999997</v>
      </c>
      <c r="F293" s="3" t="s">
        <v>21</v>
      </c>
      <c r="G293" s="1"/>
      <c r="H293" s="3">
        <v>290</v>
      </c>
      <c r="I293" s="3" t="s">
        <v>12</v>
      </c>
      <c r="J293" s="3">
        <v>683990</v>
      </c>
      <c r="K293" s="3">
        <v>683990</v>
      </c>
      <c r="L293" s="3">
        <v>0.68825226500000003</v>
      </c>
      <c r="M293" s="3">
        <v>37</v>
      </c>
      <c r="N293" s="2"/>
      <c r="O293" s="3">
        <v>290</v>
      </c>
      <c r="P293" s="3" t="s">
        <v>14</v>
      </c>
      <c r="Q293" s="3">
        <v>638910</v>
      </c>
      <c r="R293" s="3">
        <v>638910</v>
      </c>
      <c r="S293" s="3">
        <v>0.73549537399999998</v>
      </c>
      <c r="T293" s="3" t="s">
        <v>26</v>
      </c>
    </row>
    <row r="294" spans="1:20">
      <c r="A294" s="3">
        <v>291</v>
      </c>
      <c r="B294" s="3" t="s">
        <v>15</v>
      </c>
      <c r="C294" s="3">
        <v>241568</v>
      </c>
      <c r="D294" s="3">
        <v>241568</v>
      </c>
      <c r="E294" s="5">
        <v>0.70698510999999997</v>
      </c>
      <c r="F294" s="3" t="s">
        <v>21</v>
      </c>
      <c r="G294" s="1"/>
      <c r="H294" s="3">
        <v>291</v>
      </c>
      <c r="I294" s="3" t="s">
        <v>12</v>
      </c>
      <c r="J294" s="3">
        <v>751041</v>
      </c>
      <c r="K294" s="3">
        <v>751822</v>
      </c>
      <c r="L294" s="3">
        <v>0.71728878399999996</v>
      </c>
      <c r="M294" s="3">
        <v>37</v>
      </c>
      <c r="N294" s="2"/>
      <c r="O294" s="3">
        <v>291</v>
      </c>
      <c r="P294" s="3" t="s">
        <v>14</v>
      </c>
      <c r="Q294" s="3">
        <v>657451</v>
      </c>
      <c r="R294" s="3">
        <v>657451</v>
      </c>
      <c r="S294" s="3">
        <v>0.67454123300000002</v>
      </c>
      <c r="T294" s="3">
        <v>14</v>
      </c>
    </row>
    <row r="295" spans="1:20">
      <c r="A295" s="3">
        <v>292</v>
      </c>
      <c r="B295" s="3" t="s">
        <v>15</v>
      </c>
      <c r="C295" s="3">
        <v>264003</v>
      </c>
      <c r="D295" s="3">
        <v>264003</v>
      </c>
      <c r="E295" s="5">
        <v>0.65733573599999995</v>
      </c>
      <c r="F295" s="3" t="s">
        <v>21</v>
      </c>
      <c r="G295" s="1"/>
      <c r="H295" s="3">
        <v>292</v>
      </c>
      <c r="I295" s="3" t="s">
        <v>12</v>
      </c>
      <c r="J295" s="3">
        <v>797097</v>
      </c>
      <c r="K295" s="3">
        <v>797097</v>
      </c>
      <c r="L295" s="3">
        <v>0.66298474900000004</v>
      </c>
      <c r="M295" s="3">
        <v>37</v>
      </c>
      <c r="N295" s="2"/>
      <c r="O295" s="3">
        <v>292</v>
      </c>
      <c r="P295" s="3" t="s">
        <v>14</v>
      </c>
      <c r="Q295" s="3">
        <v>700279</v>
      </c>
      <c r="R295" s="3">
        <v>700279</v>
      </c>
      <c r="S295" s="3">
        <v>0.69484616399999999</v>
      </c>
      <c r="T295" s="3" t="s">
        <v>21</v>
      </c>
    </row>
    <row r="296" spans="1:20">
      <c r="A296" s="3">
        <v>293</v>
      </c>
      <c r="B296" s="3" t="s">
        <v>15</v>
      </c>
      <c r="C296" s="3">
        <v>309488</v>
      </c>
      <c r="D296" s="3">
        <v>309488</v>
      </c>
      <c r="E296" s="5">
        <v>0.68323045900000001</v>
      </c>
      <c r="F296" s="3" t="s">
        <v>23</v>
      </c>
      <c r="G296" s="1"/>
      <c r="H296" s="3">
        <v>293</v>
      </c>
      <c r="I296" s="3" t="s">
        <v>12</v>
      </c>
      <c r="J296" s="3">
        <v>798840</v>
      </c>
      <c r="K296" s="3">
        <v>798840</v>
      </c>
      <c r="L296" s="3">
        <v>0.64684013799999995</v>
      </c>
      <c r="M296" s="3">
        <v>37</v>
      </c>
      <c r="N296" s="2"/>
      <c r="O296" s="3">
        <v>293</v>
      </c>
      <c r="P296" s="3" t="s">
        <v>14</v>
      </c>
      <c r="Q296" s="3">
        <v>781295</v>
      </c>
      <c r="R296" s="3">
        <v>781295</v>
      </c>
      <c r="S296" s="3">
        <v>0.73660705199999998</v>
      </c>
      <c r="T296" s="3">
        <v>30</v>
      </c>
    </row>
    <row r="297" spans="1:20">
      <c r="A297" s="3">
        <v>294</v>
      </c>
      <c r="B297" s="3" t="s">
        <v>15</v>
      </c>
      <c r="C297" s="3">
        <v>343023</v>
      </c>
      <c r="D297" s="3">
        <v>343023</v>
      </c>
      <c r="E297" s="5">
        <v>0.67578324700000003</v>
      </c>
      <c r="F297" s="3" t="s">
        <v>21</v>
      </c>
      <c r="G297" s="1"/>
      <c r="H297" s="3">
        <v>294</v>
      </c>
      <c r="I297" s="3" t="s">
        <v>12</v>
      </c>
      <c r="J297" s="3">
        <v>811060</v>
      </c>
      <c r="K297" s="3">
        <v>811060</v>
      </c>
      <c r="L297" s="3">
        <v>0.66027154300000002</v>
      </c>
      <c r="M297" s="3">
        <v>14</v>
      </c>
      <c r="N297" s="2"/>
      <c r="O297" s="3">
        <v>294</v>
      </c>
      <c r="P297" s="3" t="s">
        <v>14</v>
      </c>
      <c r="Q297" s="3">
        <v>796953</v>
      </c>
      <c r="R297" s="3">
        <v>796953</v>
      </c>
      <c r="S297" s="3">
        <v>0.77338483800000002</v>
      </c>
      <c r="T297" s="3" t="s">
        <v>21</v>
      </c>
    </row>
    <row r="298" spans="1:20">
      <c r="A298" s="3">
        <v>295</v>
      </c>
      <c r="B298" s="3" t="s">
        <v>15</v>
      </c>
      <c r="C298" s="3">
        <v>463743</v>
      </c>
      <c r="D298" s="3">
        <v>464393</v>
      </c>
      <c r="E298" s="5">
        <v>0.718384154</v>
      </c>
      <c r="F298" s="3" t="s">
        <v>22</v>
      </c>
      <c r="G298" s="1"/>
      <c r="H298" s="3">
        <v>295</v>
      </c>
      <c r="I298" s="3" t="s">
        <v>12</v>
      </c>
      <c r="J298" s="3">
        <v>817022</v>
      </c>
      <c r="K298" s="3">
        <v>817022</v>
      </c>
      <c r="L298" s="3">
        <v>0.64190241400000003</v>
      </c>
      <c r="M298" s="3" t="s">
        <v>21</v>
      </c>
      <c r="N298" s="2"/>
      <c r="O298" s="3">
        <v>295</v>
      </c>
      <c r="P298" s="3" t="s">
        <v>14</v>
      </c>
      <c r="Q298" s="3">
        <v>825445</v>
      </c>
      <c r="R298" s="3">
        <v>825445</v>
      </c>
      <c r="S298" s="3">
        <v>0.82487646699999995</v>
      </c>
      <c r="T298" s="3">
        <v>30</v>
      </c>
    </row>
    <row r="299" spans="1:20">
      <c r="A299" s="3">
        <v>296</v>
      </c>
      <c r="B299" s="3" t="s">
        <v>15</v>
      </c>
      <c r="C299" s="3">
        <v>474472</v>
      </c>
      <c r="D299" s="3">
        <v>474472</v>
      </c>
      <c r="E299" s="5">
        <v>0.75455028599999996</v>
      </c>
      <c r="F299" s="3" t="s">
        <v>21</v>
      </c>
      <c r="G299" s="1"/>
      <c r="H299" s="3">
        <v>296</v>
      </c>
      <c r="I299" s="3" t="s">
        <v>12</v>
      </c>
      <c r="J299" s="3">
        <v>858272</v>
      </c>
      <c r="K299" s="3">
        <v>858272</v>
      </c>
      <c r="L299" s="3">
        <v>0.61977995699999999</v>
      </c>
      <c r="M299" s="3" t="s">
        <v>21</v>
      </c>
      <c r="N299" s="2"/>
      <c r="O299" s="3">
        <v>296</v>
      </c>
      <c r="P299" s="3" t="s">
        <v>14</v>
      </c>
      <c r="Q299" s="3">
        <v>866591</v>
      </c>
      <c r="R299" s="3">
        <v>866591</v>
      </c>
      <c r="S299" s="3">
        <v>0.66254674800000002</v>
      </c>
      <c r="T299" s="3" t="s">
        <v>21</v>
      </c>
    </row>
    <row r="300" spans="1:20">
      <c r="A300" s="3">
        <v>297</v>
      </c>
      <c r="B300" s="3" t="s">
        <v>15</v>
      </c>
      <c r="C300" s="3">
        <v>520221</v>
      </c>
      <c r="D300" s="3">
        <v>520221</v>
      </c>
      <c r="E300" s="5">
        <v>0.69962077</v>
      </c>
      <c r="F300" s="3" t="s">
        <v>21</v>
      </c>
      <c r="G300" s="1"/>
      <c r="H300" s="3">
        <v>297</v>
      </c>
      <c r="I300" s="3" t="s">
        <v>13</v>
      </c>
      <c r="J300" s="3">
        <v>121159</v>
      </c>
      <c r="K300" s="3">
        <v>121956</v>
      </c>
      <c r="L300" s="3">
        <v>0.74208923100000002</v>
      </c>
      <c r="M300" s="3">
        <v>37</v>
      </c>
      <c r="N300" s="2"/>
      <c r="O300" s="3">
        <v>297</v>
      </c>
      <c r="P300" s="3" t="s">
        <v>14</v>
      </c>
      <c r="Q300" s="3">
        <v>892104</v>
      </c>
      <c r="R300" s="3">
        <v>892104</v>
      </c>
      <c r="S300" s="3">
        <v>0.66030775399999997</v>
      </c>
      <c r="T300" s="3" t="s">
        <v>21</v>
      </c>
    </row>
    <row r="301" spans="1:20">
      <c r="A301" s="3">
        <v>298</v>
      </c>
      <c r="B301" s="3" t="s">
        <v>15</v>
      </c>
      <c r="C301" s="3">
        <v>521616</v>
      </c>
      <c r="D301" s="3">
        <v>521616</v>
      </c>
      <c r="E301" s="5">
        <v>0.74140262400000001</v>
      </c>
      <c r="F301" s="3" t="s">
        <v>21</v>
      </c>
      <c r="G301" s="1"/>
      <c r="H301" s="3">
        <v>298</v>
      </c>
      <c r="I301" s="3" t="s">
        <v>13</v>
      </c>
      <c r="J301" s="3">
        <v>170128</v>
      </c>
      <c r="K301" s="3">
        <v>170128</v>
      </c>
      <c r="L301" s="3">
        <v>0.63704880799999997</v>
      </c>
      <c r="M301" s="3" t="s">
        <v>21</v>
      </c>
      <c r="N301" s="2"/>
      <c r="O301" s="3">
        <v>298</v>
      </c>
      <c r="P301" s="3" t="s">
        <v>14</v>
      </c>
      <c r="Q301" s="3">
        <v>931750</v>
      </c>
      <c r="R301" s="3">
        <v>931750</v>
      </c>
      <c r="S301" s="3">
        <v>0.73956533499999999</v>
      </c>
      <c r="T301" s="3" t="s">
        <v>21</v>
      </c>
    </row>
    <row r="302" spans="1:20">
      <c r="A302" s="3">
        <v>299</v>
      </c>
      <c r="B302" s="3" t="s">
        <v>15</v>
      </c>
      <c r="C302" s="3">
        <v>527475</v>
      </c>
      <c r="D302" s="3">
        <v>527475</v>
      </c>
      <c r="E302" s="5">
        <v>0.73104087299999998</v>
      </c>
      <c r="F302" s="3" t="s">
        <v>23</v>
      </c>
      <c r="G302" s="1"/>
      <c r="H302" s="3">
        <v>299</v>
      </c>
      <c r="I302" s="3" t="s">
        <v>13</v>
      </c>
      <c r="J302" s="3">
        <v>186925</v>
      </c>
      <c r="K302" s="3">
        <v>187763</v>
      </c>
      <c r="L302" s="3">
        <v>0.80747784600000005</v>
      </c>
      <c r="M302" s="3" t="s">
        <v>25</v>
      </c>
      <c r="N302" s="2"/>
      <c r="O302" s="3">
        <v>299</v>
      </c>
      <c r="P302" s="3" t="s">
        <v>14</v>
      </c>
      <c r="Q302" s="3">
        <v>968652</v>
      </c>
      <c r="R302" s="3">
        <v>969466</v>
      </c>
      <c r="S302" s="3">
        <v>0.67396093899999998</v>
      </c>
      <c r="T302" s="3" t="s">
        <v>21</v>
      </c>
    </row>
    <row r="303" spans="1:20">
      <c r="A303" s="3">
        <v>300</v>
      </c>
      <c r="B303" s="3" t="s">
        <v>15</v>
      </c>
      <c r="C303" s="3">
        <v>594655</v>
      </c>
      <c r="D303" s="3">
        <v>594655</v>
      </c>
      <c r="E303" s="5">
        <v>0.70100514000000003</v>
      </c>
      <c r="F303" s="3" t="s">
        <v>21</v>
      </c>
      <c r="G303" s="1"/>
      <c r="H303" s="3">
        <v>300</v>
      </c>
      <c r="I303" s="3" t="s">
        <v>13</v>
      </c>
      <c r="J303" s="3">
        <v>197930</v>
      </c>
      <c r="K303" s="3">
        <v>197930</v>
      </c>
      <c r="L303" s="3">
        <v>0.64574706100000001</v>
      </c>
      <c r="M303" s="3" t="s">
        <v>21</v>
      </c>
      <c r="N303" s="2"/>
      <c r="O303" s="3">
        <v>300</v>
      </c>
      <c r="P303" s="3" t="s">
        <v>14</v>
      </c>
      <c r="Q303" s="3">
        <v>986937</v>
      </c>
      <c r="R303" s="3">
        <v>986937</v>
      </c>
      <c r="S303" s="3">
        <v>0.66729135500000003</v>
      </c>
      <c r="T303" s="3">
        <v>30</v>
      </c>
    </row>
    <row r="304" spans="1:20">
      <c r="A304" s="3">
        <v>301</v>
      </c>
      <c r="B304" s="3" t="s">
        <v>15</v>
      </c>
      <c r="C304" s="3">
        <v>647475</v>
      </c>
      <c r="D304" s="3">
        <v>647475</v>
      </c>
      <c r="E304" s="5">
        <v>0.73803563599999999</v>
      </c>
      <c r="F304" s="3" t="s">
        <v>21</v>
      </c>
      <c r="G304" s="1"/>
      <c r="H304" s="3">
        <v>301</v>
      </c>
      <c r="I304" s="3" t="s">
        <v>13</v>
      </c>
      <c r="J304" s="3">
        <v>199732</v>
      </c>
      <c r="K304" s="3">
        <v>199732</v>
      </c>
      <c r="L304" s="3">
        <v>0.63457428699999996</v>
      </c>
      <c r="M304" s="3" t="s">
        <v>21</v>
      </c>
      <c r="N304" s="2"/>
      <c r="O304" s="3">
        <v>301</v>
      </c>
      <c r="P304" s="3" t="s">
        <v>14</v>
      </c>
      <c r="Q304" s="3">
        <v>1059513</v>
      </c>
      <c r="R304" s="3">
        <v>1059513</v>
      </c>
      <c r="S304" s="3">
        <v>0.70666880600000004</v>
      </c>
      <c r="T304" s="3" t="s">
        <v>21</v>
      </c>
    </row>
    <row r="305" spans="1:20">
      <c r="A305" s="3">
        <v>302</v>
      </c>
      <c r="B305" s="3" t="s">
        <v>15</v>
      </c>
      <c r="C305" s="3">
        <v>653393</v>
      </c>
      <c r="D305" s="3">
        <v>653393</v>
      </c>
      <c r="E305" s="5">
        <v>0.66467299700000004</v>
      </c>
      <c r="F305" s="3">
        <v>37</v>
      </c>
      <c r="G305" s="1"/>
      <c r="H305" s="3">
        <v>302</v>
      </c>
      <c r="I305" s="3" t="s">
        <v>13</v>
      </c>
      <c r="J305" s="3">
        <v>392657</v>
      </c>
      <c r="K305" s="3">
        <v>392657</v>
      </c>
      <c r="L305" s="3">
        <v>0.64644442700000004</v>
      </c>
      <c r="M305" s="3" t="s">
        <v>21</v>
      </c>
      <c r="N305" s="2"/>
      <c r="O305" s="3">
        <v>302</v>
      </c>
      <c r="P305" s="3" t="s">
        <v>15</v>
      </c>
      <c r="Q305" s="3">
        <v>173419</v>
      </c>
      <c r="R305" s="3">
        <v>173419</v>
      </c>
      <c r="S305" s="3">
        <v>0.68073579799999995</v>
      </c>
      <c r="T305" s="3" t="s">
        <v>21</v>
      </c>
    </row>
    <row r="306" spans="1:20">
      <c r="A306" s="3">
        <v>303</v>
      </c>
      <c r="B306" s="3" t="s">
        <v>15</v>
      </c>
      <c r="C306" s="3">
        <v>655776</v>
      </c>
      <c r="D306" s="3">
        <v>655776</v>
      </c>
      <c r="E306" s="5">
        <v>0.69229220899999999</v>
      </c>
      <c r="F306" s="3" t="s">
        <v>21</v>
      </c>
      <c r="G306" s="1"/>
      <c r="H306" s="3">
        <v>303</v>
      </c>
      <c r="I306" s="3" t="s">
        <v>13</v>
      </c>
      <c r="J306" s="3">
        <v>426586</v>
      </c>
      <c r="K306" s="3">
        <v>427489</v>
      </c>
      <c r="L306" s="3">
        <v>0.74237004500000003</v>
      </c>
      <c r="M306" s="3" t="s">
        <v>25</v>
      </c>
      <c r="N306" s="2"/>
      <c r="O306" s="3">
        <v>303</v>
      </c>
      <c r="P306" s="3" t="s">
        <v>15</v>
      </c>
      <c r="Q306" s="3">
        <v>227470</v>
      </c>
      <c r="R306" s="3">
        <v>228312</v>
      </c>
      <c r="S306" s="3">
        <v>0.86336844999999995</v>
      </c>
      <c r="T306" s="3">
        <v>30</v>
      </c>
    </row>
    <row r="307" spans="1:20">
      <c r="A307" s="3">
        <v>304</v>
      </c>
      <c r="B307" s="3" t="s">
        <v>15</v>
      </c>
      <c r="C307" s="3">
        <v>657573</v>
      </c>
      <c r="D307" s="3">
        <v>657573</v>
      </c>
      <c r="E307" s="5">
        <v>0.69898286300000001</v>
      </c>
      <c r="F307" s="3" t="s">
        <v>21</v>
      </c>
      <c r="G307" s="1"/>
      <c r="H307" s="3">
        <v>304</v>
      </c>
      <c r="I307" s="3" t="s">
        <v>13</v>
      </c>
      <c r="J307" s="3">
        <v>518573</v>
      </c>
      <c r="K307" s="3">
        <v>518573</v>
      </c>
      <c r="L307" s="3">
        <v>0.73131289700000002</v>
      </c>
      <c r="M307" s="3">
        <v>14</v>
      </c>
      <c r="N307" s="2"/>
      <c r="O307" s="3">
        <v>304</v>
      </c>
      <c r="P307" s="3" t="s">
        <v>15</v>
      </c>
      <c r="Q307" s="3">
        <v>369756</v>
      </c>
      <c r="R307" s="3">
        <v>369756</v>
      </c>
      <c r="S307" s="3">
        <v>0.64920975599999997</v>
      </c>
      <c r="T307" s="3" t="s">
        <v>21</v>
      </c>
    </row>
    <row r="308" spans="1:20">
      <c r="A308" s="3">
        <v>305</v>
      </c>
      <c r="B308" s="3" t="s">
        <v>15</v>
      </c>
      <c r="C308" s="3">
        <v>694084</v>
      </c>
      <c r="D308" s="3">
        <v>694084</v>
      </c>
      <c r="E308" s="5">
        <v>0.678241341</v>
      </c>
      <c r="F308" s="3" t="s">
        <v>21</v>
      </c>
      <c r="G308" s="1"/>
      <c r="H308" s="3">
        <v>305</v>
      </c>
      <c r="I308" s="3" t="s">
        <v>13</v>
      </c>
      <c r="J308" s="3">
        <v>567951</v>
      </c>
      <c r="K308" s="3">
        <v>567951</v>
      </c>
      <c r="L308" s="3">
        <v>0.60497188700000004</v>
      </c>
      <c r="M308" s="3" t="s">
        <v>21</v>
      </c>
      <c r="N308" s="2"/>
      <c r="O308" s="3">
        <v>305</v>
      </c>
      <c r="P308" s="3" t="s">
        <v>15</v>
      </c>
      <c r="Q308" s="3">
        <v>373910</v>
      </c>
      <c r="R308" s="3">
        <v>373910</v>
      </c>
      <c r="S308" s="3">
        <v>0.88159353100000004</v>
      </c>
      <c r="T308" s="3">
        <v>30</v>
      </c>
    </row>
    <row r="309" spans="1:20">
      <c r="A309" s="3">
        <v>306</v>
      </c>
      <c r="B309" s="3" t="s">
        <v>15</v>
      </c>
      <c r="C309" s="3">
        <v>695710</v>
      </c>
      <c r="D309" s="3">
        <v>696637</v>
      </c>
      <c r="E309" s="5">
        <v>0.68177022099999995</v>
      </c>
      <c r="F309" s="3" t="s">
        <v>23</v>
      </c>
      <c r="G309" s="1"/>
      <c r="H309" s="3">
        <v>306</v>
      </c>
      <c r="I309" s="3" t="s">
        <v>13</v>
      </c>
      <c r="J309" s="3">
        <v>651700</v>
      </c>
      <c r="K309" s="3">
        <v>651700</v>
      </c>
      <c r="L309" s="3">
        <v>0.70567030200000003</v>
      </c>
      <c r="M309" s="3">
        <v>37</v>
      </c>
      <c r="N309" s="2"/>
      <c r="O309" s="3">
        <v>306</v>
      </c>
      <c r="P309" s="3" t="s">
        <v>15</v>
      </c>
      <c r="Q309" s="3">
        <v>381340</v>
      </c>
      <c r="R309" s="3">
        <v>384190</v>
      </c>
      <c r="S309" s="3">
        <v>0.75959167599999999</v>
      </c>
      <c r="T309" s="3">
        <v>30</v>
      </c>
    </row>
    <row r="310" spans="1:20">
      <c r="A310" s="3">
        <v>307</v>
      </c>
      <c r="B310" s="3" t="s">
        <v>15</v>
      </c>
      <c r="C310" s="3">
        <v>703769</v>
      </c>
      <c r="D310" s="3">
        <v>703769</v>
      </c>
      <c r="E310" s="5">
        <v>0.65708067000000003</v>
      </c>
      <c r="F310" s="3" t="s">
        <v>21</v>
      </c>
      <c r="G310" s="1"/>
      <c r="H310" s="3">
        <v>307</v>
      </c>
      <c r="I310" s="3" t="s">
        <v>13</v>
      </c>
      <c r="J310" s="3">
        <v>662971</v>
      </c>
      <c r="K310" s="3">
        <v>662971</v>
      </c>
      <c r="L310" s="3">
        <v>0.62413950699999998</v>
      </c>
      <c r="M310" s="3">
        <v>37</v>
      </c>
      <c r="N310" s="2"/>
      <c r="O310" s="3">
        <v>307</v>
      </c>
      <c r="P310" s="3" t="s">
        <v>15</v>
      </c>
      <c r="Q310" s="3">
        <v>464393</v>
      </c>
      <c r="R310" s="3">
        <v>464393</v>
      </c>
      <c r="S310" s="3">
        <v>0.73934374700000005</v>
      </c>
      <c r="T310" s="3" t="s">
        <v>26</v>
      </c>
    </row>
    <row r="311" spans="1:20">
      <c r="A311" s="3">
        <v>308</v>
      </c>
      <c r="B311" s="3" t="s">
        <v>15</v>
      </c>
      <c r="C311" s="3">
        <v>785895</v>
      </c>
      <c r="D311" s="3">
        <v>785895</v>
      </c>
      <c r="E311" s="5">
        <v>0.74134781299999997</v>
      </c>
      <c r="F311" s="3" t="s">
        <v>22</v>
      </c>
      <c r="G311" s="1"/>
      <c r="H311" s="3">
        <v>308</v>
      </c>
      <c r="I311" s="3" t="s">
        <v>13</v>
      </c>
      <c r="J311" s="3">
        <v>683376</v>
      </c>
      <c r="K311" s="3">
        <v>683376</v>
      </c>
      <c r="L311" s="3">
        <v>0.63292743600000001</v>
      </c>
      <c r="M311" s="3" t="s">
        <v>21</v>
      </c>
      <c r="N311" s="2"/>
      <c r="O311" s="3">
        <v>308</v>
      </c>
      <c r="P311" s="3" t="s">
        <v>15</v>
      </c>
      <c r="Q311" s="3">
        <v>475990</v>
      </c>
      <c r="R311" s="3">
        <v>475990</v>
      </c>
      <c r="S311" s="3">
        <v>0.66172357500000001</v>
      </c>
      <c r="T311" s="3" t="s">
        <v>21</v>
      </c>
    </row>
    <row r="312" spans="1:20">
      <c r="A312" s="3">
        <v>309</v>
      </c>
      <c r="B312" s="3" t="s">
        <v>15</v>
      </c>
      <c r="C312" s="3">
        <v>899776</v>
      </c>
      <c r="D312" s="3">
        <v>900452</v>
      </c>
      <c r="E312" s="5">
        <v>0.77510055300000003</v>
      </c>
      <c r="F312" s="3" t="s">
        <v>21</v>
      </c>
      <c r="G312" s="1"/>
      <c r="H312" s="3">
        <v>309</v>
      </c>
      <c r="I312" s="3" t="s">
        <v>14</v>
      </c>
      <c r="J312" s="3">
        <v>106605</v>
      </c>
      <c r="K312" s="3">
        <v>106605</v>
      </c>
      <c r="L312" s="3">
        <v>0.64562225699999998</v>
      </c>
      <c r="M312" s="3" t="s">
        <v>21</v>
      </c>
      <c r="N312" s="2"/>
      <c r="O312" s="3">
        <v>309</v>
      </c>
      <c r="P312" s="3" t="s">
        <v>15</v>
      </c>
      <c r="Q312" s="3">
        <v>490528</v>
      </c>
      <c r="R312" s="3">
        <v>490528</v>
      </c>
      <c r="S312" s="3">
        <v>0.70442690299999999</v>
      </c>
      <c r="T312" s="3" t="s">
        <v>21</v>
      </c>
    </row>
    <row r="313" spans="1:20">
      <c r="A313" s="3">
        <v>310</v>
      </c>
      <c r="B313" s="3" t="s">
        <v>15</v>
      </c>
      <c r="C313" s="3">
        <v>901944</v>
      </c>
      <c r="D313" s="3">
        <v>901944</v>
      </c>
      <c r="E313" s="5">
        <v>0.72807195499999999</v>
      </c>
      <c r="F313" s="3" t="s">
        <v>21</v>
      </c>
      <c r="G313" s="1"/>
      <c r="H313" s="3">
        <v>310</v>
      </c>
      <c r="I313" s="3" t="s">
        <v>14</v>
      </c>
      <c r="J313" s="3">
        <v>129025</v>
      </c>
      <c r="K313" s="3">
        <v>129025</v>
      </c>
      <c r="L313" s="3">
        <v>0.68519463899999999</v>
      </c>
      <c r="M313" s="3">
        <v>37</v>
      </c>
      <c r="N313" s="2"/>
      <c r="O313" s="3">
        <v>310</v>
      </c>
      <c r="P313" s="3" t="s">
        <v>15</v>
      </c>
      <c r="Q313" s="3">
        <v>610081</v>
      </c>
      <c r="R313" s="3">
        <v>610081</v>
      </c>
      <c r="S313" s="3">
        <v>0.66844980300000001</v>
      </c>
      <c r="T313" s="3" t="s">
        <v>21</v>
      </c>
    </row>
    <row r="314" spans="1:20">
      <c r="A314" s="3">
        <v>311</v>
      </c>
      <c r="B314" s="3" t="s">
        <v>15</v>
      </c>
      <c r="C314" s="3">
        <v>910751</v>
      </c>
      <c r="D314" s="3">
        <v>910751</v>
      </c>
      <c r="E314" s="5">
        <v>0.68548257599999995</v>
      </c>
      <c r="F314" s="3" t="s">
        <v>21</v>
      </c>
      <c r="G314" s="1"/>
      <c r="H314" s="3">
        <v>311</v>
      </c>
      <c r="I314" s="3" t="s">
        <v>14</v>
      </c>
      <c r="J314" s="3">
        <v>140760</v>
      </c>
      <c r="K314" s="3">
        <v>140760</v>
      </c>
      <c r="L314" s="3">
        <v>0.75461867000000005</v>
      </c>
      <c r="M314" s="3" t="s">
        <v>21</v>
      </c>
      <c r="N314" s="2"/>
      <c r="O314" s="3">
        <v>311</v>
      </c>
      <c r="P314" s="3" t="s">
        <v>15</v>
      </c>
      <c r="Q314" s="3">
        <v>614519</v>
      </c>
      <c r="R314" s="3">
        <v>614519</v>
      </c>
      <c r="S314" s="3">
        <v>0.71891239299999998</v>
      </c>
      <c r="T314" s="3">
        <v>30</v>
      </c>
    </row>
    <row r="315" spans="1:20">
      <c r="A315" s="3">
        <v>312</v>
      </c>
      <c r="B315" s="3" t="s">
        <v>15</v>
      </c>
      <c r="C315" s="3">
        <v>912322</v>
      </c>
      <c r="D315" s="3">
        <v>912322</v>
      </c>
      <c r="E315" s="5">
        <v>0.66691846499999996</v>
      </c>
      <c r="F315" s="3" t="s">
        <v>21</v>
      </c>
      <c r="G315" s="1"/>
      <c r="H315" s="3">
        <v>312</v>
      </c>
      <c r="I315" s="3" t="s">
        <v>14</v>
      </c>
      <c r="J315" s="3">
        <v>160888</v>
      </c>
      <c r="K315" s="3">
        <v>160888</v>
      </c>
      <c r="L315" s="3">
        <v>0.67289241899999996</v>
      </c>
      <c r="M315" s="3">
        <v>14</v>
      </c>
      <c r="N315" s="2"/>
      <c r="O315" s="3">
        <v>312</v>
      </c>
      <c r="P315" s="3" t="s">
        <v>15</v>
      </c>
      <c r="Q315" s="3">
        <v>627372</v>
      </c>
      <c r="R315" s="3">
        <v>628106</v>
      </c>
      <c r="S315" s="3">
        <v>0.69276493100000003</v>
      </c>
      <c r="T315" s="3">
        <v>30</v>
      </c>
    </row>
    <row r="316" spans="1:20">
      <c r="A316" s="3"/>
      <c r="B316" s="3"/>
      <c r="C316" s="3"/>
      <c r="D316" s="3"/>
      <c r="E316" s="3"/>
      <c r="F316" s="3"/>
      <c r="G316" s="1"/>
      <c r="H316" s="3">
        <v>313</v>
      </c>
      <c r="I316" s="3" t="s">
        <v>14</v>
      </c>
      <c r="J316" s="3">
        <v>162605</v>
      </c>
      <c r="K316" s="3">
        <v>162605</v>
      </c>
      <c r="L316" s="3">
        <v>0.71737146399999996</v>
      </c>
      <c r="M316" s="3">
        <v>14</v>
      </c>
      <c r="N316" s="2"/>
      <c r="O316" s="3">
        <v>313</v>
      </c>
      <c r="P316" s="3" t="s">
        <v>15</v>
      </c>
      <c r="Q316" s="3">
        <v>653393</v>
      </c>
      <c r="R316" s="3">
        <v>653393</v>
      </c>
      <c r="S316" s="3">
        <v>0.667131633</v>
      </c>
      <c r="T316" s="3">
        <v>14</v>
      </c>
    </row>
    <row r="317" spans="1:20">
      <c r="A317" s="3"/>
      <c r="B317" s="3"/>
      <c r="C317" s="3"/>
      <c r="D317" s="3"/>
      <c r="E317" s="3"/>
      <c r="F317" s="3"/>
      <c r="G317" s="1"/>
      <c r="H317" s="3">
        <v>314</v>
      </c>
      <c r="I317" s="3" t="s">
        <v>14</v>
      </c>
      <c r="J317" s="3">
        <v>170055</v>
      </c>
      <c r="K317" s="3">
        <v>170055</v>
      </c>
      <c r="L317" s="3">
        <v>0.63820664299999996</v>
      </c>
      <c r="M317" s="3">
        <v>14</v>
      </c>
      <c r="N317" s="2"/>
      <c r="O317" s="3">
        <v>314</v>
      </c>
      <c r="P317" s="3" t="s">
        <v>15</v>
      </c>
      <c r="Q317" s="3">
        <v>671698</v>
      </c>
      <c r="R317" s="3">
        <v>671698</v>
      </c>
      <c r="S317" s="3">
        <v>0.733522322</v>
      </c>
      <c r="T317" s="3" t="s">
        <v>21</v>
      </c>
    </row>
    <row r="318" spans="1:20">
      <c r="A318" s="3"/>
      <c r="B318" s="3"/>
      <c r="C318" s="3"/>
      <c r="D318" s="3"/>
      <c r="E318" s="3"/>
      <c r="F318" s="3"/>
      <c r="G318" s="1"/>
      <c r="H318" s="3">
        <v>315</v>
      </c>
      <c r="I318" s="3" t="s">
        <v>14</v>
      </c>
      <c r="J318" s="3">
        <v>173132</v>
      </c>
      <c r="K318" s="3">
        <v>173132</v>
      </c>
      <c r="L318" s="3">
        <v>0.63622525299999999</v>
      </c>
      <c r="M318" s="3" t="s">
        <v>21</v>
      </c>
      <c r="N318" s="2"/>
      <c r="O318" s="3">
        <v>315</v>
      </c>
      <c r="P318" s="3" t="s">
        <v>15</v>
      </c>
      <c r="Q318" s="3">
        <v>679222</v>
      </c>
      <c r="R318" s="3">
        <v>679222</v>
      </c>
      <c r="S318" s="3">
        <v>0.723117283</v>
      </c>
      <c r="T318" s="3">
        <v>30</v>
      </c>
    </row>
    <row r="319" spans="1:20">
      <c r="A319" s="3"/>
      <c r="B319" s="3"/>
      <c r="C319" s="3"/>
      <c r="D319" s="3"/>
      <c r="E319" s="3"/>
      <c r="F319" s="3"/>
      <c r="G319" s="1"/>
      <c r="H319" s="3">
        <v>316</v>
      </c>
      <c r="I319" s="3" t="s">
        <v>14</v>
      </c>
      <c r="J319" s="3">
        <v>186857</v>
      </c>
      <c r="K319" s="3">
        <v>186857</v>
      </c>
      <c r="L319" s="3">
        <v>0.62786758399999998</v>
      </c>
      <c r="M319" s="3" t="s">
        <v>21</v>
      </c>
      <c r="N319" s="2"/>
      <c r="O319" s="3">
        <v>316</v>
      </c>
      <c r="P319" s="3" t="s">
        <v>15</v>
      </c>
      <c r="Q319" s="3">
        <v>733013</v>
      </c>
      <c r="R319" s="3">
        <v>733013</v>
      </c>
      <c r="S319" s="3">
        <v>0.66962302200000001</v>
      </c>
      <c r="T319" s="3" t="s">
        <v>21</v>
      </c>
    </row>
    <row r="320" spans="1:20">
      <c r="A320" s="3"/>
      <c r="B320" s="3"/>
      <c r="C320" s="3"/>
      <c r="D320" s="3"/>
      <c r="E320" s="3"/>
      <c r="F320" s="3"/>
      <c r="G320" s="1"/>
      <c r="H320" s="3">
        <v>317</v>
      </c>
      <c r="I320" s="3" t="s">
        <v>14</v>
      </c>
      <c r="J320" s="3">
        <v>196471</v>
      </c>
      <c r="K320" s="3">
        <v>196471</v>
      </c>
      <c r="L320" s="3">
        <v>0.64548293400000001</v>
      </c>
      <c r="M320" s="3" t="s">
        <v>21</v>
      </c>
      <c r="N320" s="2"/>
      <c r="O320" s="3">
        <v>317</v>
      </c>
      <c r="P320" s="3" t="s">
        <v>15</v>
      </c>
      <c r="Q320" s="3">
        <v>785312</v>
      </c>
      <c r="R320" s="3">
        <v>785895</v>
      </c>
      <c r="S320" s="3">
        <v>0.86065197299999996</v>
      </c>
      <c r="T320" s="3" t="s">
        <v>26</v>
      </c>
    </row>
    <row r="321" spans="1:20">
      <c r="A321" s="3"/>
      <c r="B321" s="3"/>
      <c r="C321" s="3"/>
      <c r="D321" s="3"/>
      <c r="E321" s="3"/>
      <c r="F321" s="3"/>
      <c r="G321" s="1"/>
      <c r="H321" s="3">
        <v>318</v>
      </c>
      <c r="I321" s="3" t="s">
        <v>14</v>
      </c>
      <c r="J321" s="3">
        <v>216652</v>
      </c>
      <c r="K321" s="3">
        <v>219203</v>
      </c>
      <c r="L321" s="3">
        <v>0.71912169999999997</v>
      </c>
      <c r="M321" s="3" t="s">
        <v>25</v>
      </c>
      <c r="N321" s="2"/>
      <c r="O321" s="3">
        <v>318</v>
      </c>
      <c r="P321" s="3" t="s">
        <v>15</v>
      </c>
      <c r="Q321" s="3">
        <v>812489</v>
      </c>
      <c r="R321" s="3">
        <v>813289</v>
      </c>
      <c r="S321" s="3">
        <v>0.76711432099999999</v>
      </c>
      <c r="T321" s="3">
        <v>30</v>
      </c>
    </row>
    <row r="322" spans="1:20">
      <c r="A322" s="3"/>
      <c r="B322" s="3"/>
      <c r="C322" s="3"/>
      <c r="D322" s="3"/>
      <c r="E322" s="3"/>
      <c r="F322" s="3"/>
      <c r="G322" s="1"/>
      <c r="H322" s="3">
        <v>319</v>
      </c>
      <c r="I322" s="3" t="s">
        <v>14</v>
      </c>
      <c r="J322" s="3">
        <v>231609</v>
      </c>
      <c r="K322" s="3">
        <v>231609</v>
      </c>
      <c r="L322" s="3">
        <v>0.82073624300000003</v>
      </c>
      <c r="M322" s="3">
        <v>14</v>
      </c>
      <c r="N322" s="2"/>
      <c r="O322" s="3">
        <v>319</v>
      </c>
      <c r="P322" s="3" t="s">
        <v>15</v>
      </c>
      <c r="Q322" s="3">
        <v>822922</v>
      </c>
      <c r="R322" s="3">
        <v>822922</v>
      </c>
      <c r="S322" s="3">
        <v>0.74459365899999996</v>
      </c>
      <c r="T322" s="3" t="s">
        <v>21</v>
      </c>
    </row>
    <row r="323" spans="1:20">
      <c r="A323" s="3"/>
      <c r="B323" s="3"/>
      <c r="C323" s="3"/>
      <c r="D323" s="3"/>
      <c r="E323" s="3"/>
      <c r="F323" s="3"/>
      <c r="G323" s="1"/>
      <c r="H323" s="3">
        <v>320</v>
      </c>
      <c r="I323" s="3" t="s">
        <v>14</v>
      </c>
      <c r="J323" s="3">
        <v>242877</v>
      </c>
      <c r="K323" s="3">
        <v>243448</v>
      </c>
      <c r="L323" s="3">
        <v>0.78990843799999999</v>
      </c>
      <c r="M323" s="3" t="s">
        <v>25</v>
      </c>
      <c r="N323" s="2"/>
      <c r="O323" s="3">
        <v>320</v>
      </c>
      <c r="P323" s="3" t="s">
        <v>15</v>
      </c>
      <c r="Q323" s="3">
        <v>839742</v>
      </c>
      <c r="R323" s="3">
        <v>840541</v>
      </c>
      <c r="S323" s="3">
        <v>0.71848902100000001</v>
      </c>
      <c r="T323" s="3" t="s">
        <v>21</v>
      </c>
    </row>
    <row r="324" spans="1:20">
      <c r="A324" s="3"/>
      <c r="B324" s="3"/>
      <c r="C324" s="3"/>
      <c r="D324" s="3"/>
      <c r="E324" s="3"/>
      <c r="F324" s="3"/>
      <c r="G324" s="1"/>
      <c r="H324" s="3">
        <v>321</v>
      </c>
      <c r="I324" s="3" t="s">
        <v>14</v>
      </c>
      <c r="J324" s="3">
        <v>268283</v>
      </c>
      <c r="K324" s="3">
        <v>268283</v>
      </c>
      <c r="L324" s="3">
        <v>0.59754013299999997</v>
      </c>
      <c r="M324" s="3" t="s">
        <v>21</v>
      </c>
      <c r="N324" s="2"/>
      <c r="O324" s="3">
        <v>321</v>
      </c>
      <c r="P324" s="3" t="s">
        <v>15</v>
      </c>
      <c r="Q324" s="3">
        <v>843654</v>
      </c>
      <c r="R324" s="3">
        <v>843654</v>
      </c>
      <c r="S324" s="3">
        <v>0.70761394</v>
      </c>
      <c r="T324" s="3" t="s">
        <v>21</v>
      </c>
    </row>
    <row r="325" spans="1:20">
      <c r="A325" s="3"/>
      <c r="B325" s="3"/>
      <c r="C325" s="3"/>
      <c r="D325" s="3"/>
      <c r="E325" s="3"/>
      <c r="F325" s="3"/>
      <c r="G325" s="1"/>
      <c r="H325" s="3">
        <v>322</v>
      </c>
      <c r="I325" s="3" t="s">
        <v>14</v>
      </c>
      <c r="J325" s="3">
        <v>443414</v>
      </c>
      <c r="K325" s="3">
        <v>443414</v>
      </c>
      <c r="L325" s="3">
        <v>0.65087957500000004</v>
      </c>
      <c r="M325" s="3" t="s">
        <v>21</v>
      </c>
      <c r="N325" s="2"/>
      <c r="O325" s="3">
        <v>322</v>
      </c>
      <c r="P325" s="3" t="s">
        <v>15</v>
      </c>
      <c r="Q325" s="3">
        <v>860963</v>
      </c>
      <c r="R325" s="3">
        <v>860963</v>
      </c>
      <c r="S325" s="3">
        <v>0.72347661299999999</v>
      </c>
      <c r="T325" s="3" t="s">
        <v>21</v>
      </c>
    </row>
    <row r="326" spans="1:20">
      <c r="A326" s="3"/>
      <c r="B326" s="3"/>
      <c r="C326" s="3"/>
      <c r="D326" s="3"/>
      <c r="E326" s="3"/>
      <c r="F326" s="3"/>
      <c r="G326" s="1"/>
      <c r="H326" s="3">
        <v>323</v>
      </c>
      <c r="I326" s="3" t="s">
        <v>14</v>
      </c>
      <c r="J326" s="3">
        <v>458611</v>
      </c>
      <c r="K326" s="3">
        <v>458611</v>
      </c>
      <c r="L326" s="3">
        <v>0.65088876500000004</v>
      </c>
      <c r="M326" s="3" t="s">
        <v>25</v>
      </c>
      <c r="N326" s="2"/>
      <c r="O326" s="3">
        <v>323</v>
      </c>
      <c r="P326" s="3" t="s">
        <v>15</v>
      </c>
      <c r="Q326" s="3">
        <v>888583</v>
      </c>
      <c r="R326" s="3">
        <v>888583</v>
      </c>
      <c r="S326" s="3">
        <v>0.72883540499999999</v>
      </c>
      <c r="T326" s="3" t="s">
        <v>21</v>
      </c>
    </row>
    <row r="327" spans="1:20">
      <c r="A327" s="3"/>
      <c r="B327" s="3"/>
      <c r="C327" s="3"/>
      <c r="D327" s="3"/>
      <c r="E327" s="3"/>
      <c r="F327" s="3"/>
      <c r="G327" s="1"/>
      <c r="H327" s="3">
        <v>324</v>
      </c>
      <c r="I327" s="3" t="s">
        <v>14</v>
      </c>
      <c r="J327" s="3">
        <v>462970</v>
      </c>
      <c r="K327" s="3">
        <v>462970</v>
      </c>
      <c r="L327" s="3">
        <v>0.66396802799999999</v>
      </c>
      <c r="M327" s="3" t="s">
        <v>21</v>
      </c>
      <c r="N327" s="2"/>
      <c r="O327" s="3">
        <v>324</v>
      </c>
      <c r="P327" s="3" t="s">
        <v>15</v>
      </c>
      <c r="Q327" s="3">
        <v>923773</v>
      </c>
      <c r="R327" s="3">
        <v>923773</v>
      </c>
      <c r="S327" s="3">
        <v>0.69462912499999996</v>
      </c>
      <c r="T327" s="3" t="s">
        <v>21</v>
      </c>
    </row>
    <row r="328" spans="1:20">
      <c r="A328" s="3"/>
      <c r="B328" s="3"/>
      <c r="C328" s="3"/>
      <c r="D328" s="3"/>
      <c r="E328" s="3"/>
      <c r="F328" s="3"/>
      <c r="G328" s="1"/>
      <c r="H328" s="3">
        <v>325</v>
      </c>
      <c r="I328" s="3" t="s">
        <v>14</v>
      </c>
      <c r="J328" s="3">
        <v>481489</v>
      </c>
      <c r="K328" s="3">
        <v>481489</v>
      </c>
      <c r="L328" s="3">
        <v>0.66070946100000005</v>
      </c>
      <c r="M328" s="3">
        <v>37</v>
      </c>
      <c r="N328" s="2"/>
      <c r="O328" s="3">
        <v>325</v>
      </c>
      <c r="P328" s="3" t="s">
        <v>15</v>
      </c>
      <c r="Q328" s="3">
        <v>928211</v>
      </c>
      <c r="R328" s="3">
        <v>928211</v>
      </c>
      <c r="S328" s="3">
        <v>0.68364238600000005</v>
      </c>
      <c r="T328" s="3" t="s">
        <v>21</v>
      </c>
    </row>
    <row r="329" spans="1:20">
      <c r="A329" s="3"/>
      <c r="B329" s="3"/>
      <c r="C329" s="3"/>
      <c r="D329" s="3"/>
      <c r="E329" s="3"/>
      <c r="F329" s="3"/>
      <c r="G329" s="1"/>
      <c r="H329" s="3">
        <v>326</v>
      </c>
      <c r="I329" s="3" t="s">
        <v>14</v>
      </c>
      <c r="J329" s="3">
        <v>487303</v>
      </c>
      <c r="K329" s="3">
        <v>487303</v>
      </c>
      <c r="L329" s="3">
        <v>0.66627257299999998</v>
      </c>
      <c r="M329" s="3" t="s">
        <v>25</v>
      </c>
      <c r="N329" s="2"/>
      <c r="O329" s="3">
        <v>326</v>
      </c>
      <c r="P329" s="3" t="s">
        <v>15</v>
      </c>
      <c r="Q329" s="3">
        <v>939645</v>
      </c>
      <c r="R329" s="3">
        <v>939645</v>
      </c>
      <c r="S329" s="3">
        <v>0.66581029300000005</v>
      </c>
      <c r="T329" s="3" t="s">
        <v>21</v>
      </c>
    </row>
    <row r="330" spans="1:20">
      <c r="A330" s="3"/>
      <c r="B330" s="3"/>
      <c r="C330" s="3"/>
      <c r="D330" s="3"/>
      <c r="E330" s="3"/>
      <c r="F330" s="3"/>
      <c r="G330" s="1"/>
      <c r="H330" s="3">
        <v>327</v>
      </c>
      <c r="I330" s="3" t="s">
        <v>14</v>
      </c>
      <c r="J330" s="3">
        <v>494822</v>
      </c>
      <c r="K330" s="3">
        <v>494822</v>
      </c>
      <c r="L330" s="3">
        <v>0.71321639400000003</v>
      </c>
      <c r="M330" s="3">
        <v>37</v>
      </c>
      <c r="N330" s="2"/>
      <c r="O330" s="3"/>
      <c r="P330" s="3"/>
      <c r="Q330" s="3"/>
      <c r="R330" s="3"/>
      <c r="S330" s="3"/>
      <c r="T330" s="3"/>
    </row>
    <row r="331" spans="1:20">
      <c r="A331" s="3"/>
      <c r="B331" s="3"/>
      <c r="C331" s="3"/>
      <c r="D331" s="3"/>
      <c r="E331" s="3"/>
      <c r="F331" s="3"/>
      <c r="G331" s="1"/>
      <c r="H331" s="3">
        <v>328</v>
      </c>
      <c r="I331" s="3" t="s">
        <v>14</v>
      </c>
      <c r="J331" s="3">
        <v>553245</v>
      </c>
      <c r="K331" s="3">
        <v>553245</v>
      </c>
      <c r="L331" s="3">
        <v>0.64474357800000004</v>
      </c>
      <c r="M331" s="3">
        <v>14</v>
      </c>
      <c r="N331" s="2"/>
      <c r="O331" s="3"/>
      <c r="P331" s="3"/>
      <c r="Q331" s="3"/>
      <c r="R331" s="3"/>
      <c r="S331" s="3"/>
      <c r="T331" s="3"/>
    </row>
    <row r="332" spans="1:20">
      <c r="A332" s="3"/>
      <c r="B332" s="3"/>
      <c r="C332" s="3"/>
      <c r="D332" s="3"/>
      <c r="E332" s="3"/>
      <c r="F332" s="3"/>
      <c r="G332" s="1"/>
      <c r="H332" s="3">
        <v>329</v>
      </c>
      <c r="I332" s="3" t="s">
        <v>14</v>
      </c>
      <c r="J332" s="3">
        <v>585552</v>
      </c>
      <c r="K332" s="3">
        <v>586269</v>
      </c>
      <c r="L332" s="3">
        <v>0.83880524700000003</v>
      </c>
      <c r="M332" s="3" t="s">
        <v>25</v>
      </c>
      <c r="N332" s="2"/>
      <c r="O332" s="3"/>
      <c r="P332" s="3"/>
      <c r="Q332" s="3"/>
      <c r="R332" s="3"/>
      <c r="S332" s="3"/>
      <c r="T332" s="3"/>
    </row>
    <row r="333" spans="1:20">
      <c r="A333" s="3"/>
      <c r="B333" s="3"/>
      <c r="C333" s="3"/>
      <c r="D333" s="3"/>
      <c r="E333" s="3"/>
      <c r="F333" s="3"/>
      <c r="G333" s="1"/>
      <c r="H333" s="3">
        <v>330</v>
      </c>
      <c r="I333" s="3" t="s">
        <v>14</v>
      </c>
      <c r="J333" s="3">
        <v>605633</v>
      </c>
      <c r="K333" s="3">
        <v>605633</v>
      </c>
      <c r="L333" s="3">
        <v>0.614254148</v>
      </c>
      <c r="M333" s="3" t="s">
        <v>21</v>
      </c>
      <c r="N333" s="2"/>
      <c r="O333" s="3"/>
      <c r="P333" s="3"/>
      <c r="Q333" s="3"/>
      <c r="R333" s="3"/>
      <c r="S333" s="3"/>
      <c r="T333" s="3"/>
    </row>
    <row r="334" spans="1:20">
      <c r="A334" s="3"/>
      <c r="B334" s="3"/>
      <c r="C334" s="3"/>
      <c r="D334" s="3"/>
      <c r="E334" s="3"/>
      <c r="F334" s="3"/>
      <c r="G334" s="1"/>
      <c r="H334" s="3">
        <v>331</v>
      </c>
      <c r="I334" s="3" t="s">
        <v>14</v>
      </c>
      <c r="J334" s="3">
        <v>608108</v>
      </c>
      <c r="K334" s="3">
        <v>608108</v>
      </c>
      <c r="L334" s="3">
        <v>0.64219140100000005</v>
      </c>
      <c r="M334" s="3" t="s">
        <v>21</v>
      </c>
      <c r="N334" s="2"/>
      <c r="O334" s="3"/>
      <c r="P334" s="3"/>
      <c r="Q334" s="3"/>
      <c r="R334" s="3"/>
      <c r="S334" s="3"/>
      <c r="T334" s="3"/>
    </row>
    <row r="335" spans="1:20">
      <c r="A335" s="3"/>
      <c r="B335" s="3"/>
      <c r="C335" s="3"/>
      <c r="D335" s="3"/>
      <c r="E335" s="3"/>
      <c r="F335" s="3"/>
      <c r="G335" s="1"/>
      <c r="H335" s="3">
        <v>332</v>
      </c>
      <c r="I335" s="3" t="s">
        <v>14</v>
      </c>
      <c r="J335" s="3">
        <v>620034</v>
      </c>
      <c r="K335" s="3">
        <v>620034</v>
      </c>
      <c r="L335" s="3">
        <v>0.71407712599999995</v>
      </c>
      <c r="M335" s="3" t="s">
        <v>21</v>
      </c>
      <c r="N335" s="2"/>
      <c r="O335" s="3"/>
      <c r="P335" s="3"/>
      <c r="Q335" s="3"/>
      <c r="R335" s="3"/>
      <c r="S335" s="3"/>
      <c r="T335" s="3"/>
    </row>
    <row r="336" spans="1:20">
      <c r="A336" s="3"/>
      <c r="B336" s="3"/>
      <c r="C336" s="3"/>
      <c r="D336" s="3"/>
      <c r="E336" s="3"/>
      <c r="F336" s="3"/>
      <c r="G336" s="1"/>
      <c r="H336" s="3">
        <v>333</v>
      </c>
      <c r="I336" s="3" t="s">
        <v>14</v>
      </c>
      <c r="J336" s="3">
        <v>638910</v>
      </c>
      <c r="K336" s="3">
        <v>638910</v>
      </c>
      <c r="L336" s="3">
        <v>0.68670357199999998</v>
      </c>
      <c r="M336" s="3" t="s">
        <v>25</v>
      </c>
      <c r="N336" s="2"/>
      <c r="O336" s="3"/>
      <c r="P336" s="3"/>
      <c r="Q336" s="3"/>
      <c r="R336" s="3"/>
      <c r="S336" s="3"/>
      <c r="T336" s="3"/>
    </row>
    <row r="337" spans="1:20">
      <c r="A337" s="3"/>
      <c r="B337" s="3"/>
      <c r="C337" s="3"/>
      <c r="D337" s="3"/>
      <c r="E337" s="3"/>
      <c r="F337" s="3"/>
      <c r="G337" s="1"/>
      <c r="H337" s="3">
        <v>334</v>
      </c>
      <c r="I337" s="3" t="s">
        <v>14</v>
      </c>
      <c r="J337" s="3">
        <v>662050</v>
      </c>
      <c r="K337" s="3">
        <v>662050</v>
      </c>
      <c r="L337" s="3">
        <v>0.68446707299999998</v>
      </c>
      <c r="M337" s="3">
        <v>14</v>
      </c>
      <c r="N337" s="2"/>
      <c r="O337" s="3"/>
      <c r="P337" s="3"/>
      <c r="Q337" s="3"/>
      <c r="R337" s="3"/>
      <c r="S337" s="3"/>
      <c r="T337" s="3"/>
    </row>
    <row r="338" spans="1:20">
      <c r="A338" s="3"/>
      <c r="B338" s="3"/>
      <c r="C338" s="3"/>
      <c r="D338" s="3"/>
      <c r="E338" s="3"/>
      <c r="F338" s="3"/>
      <c r="G338" s="1"/>
      <c r="H338" s="3">
        <v>335</v>
      </c>
      <c r="I338" s="3" t="s">
        <v>14</v>
      </c>
      <c r="J338" s="3">
        <v>723249</v>
      </c>
      <c r="K338" s="3">
        <v>723249</v>
      </c>
      <c r="L338" s="3">
        <v>0.67783204799999996</v>
      </c>
      <c r="M338" s="3">
        <v>14</v>
      </c>
      <c r="N338" s="2"/>
      <c r="O338" s="3"/>
      <c r="P338" s="3"/>
      <c r="Q338" s="3"/>
      <c r="R338" s="3"/>
      <c r="S338" s="3"/>
      <c r="T338" s="3"/>
    </row>
    <row r="339" spans="1:20">
      <c r="A339" s="3"/>
      <c r="B339" s="3"/>
      <c r="C339" s="3"/>
      <c r="D339" s="3"/>
      <c r="E339" s="3"/>
      <c r="F339" s="3"/>
      <c r="G339" s="1"/>
      <c r="H339" s="3">
        <v>336</v>
      </c>
      <c r="I339" s="3" t="s">
        <v>14</v>
      </c>
      <c r="J339" s="3">
        <v>733255</v>
      </c>
      <c r="K339" s="3">
        <v>733255</v>
      </c>
      <c r="L339" s="3">
        <v>0.67640147799999994</v>
      </c>
      <c r="M339" s="3">
        <v>14</v>
      </c>
      <c r="N339" s="2"/>
      <c r="O339" s="3"/>
      <c r="P339" s="3"/>
      <c r="Q339" s="3"/>
      <c r="R339" s="3"/>
      <c r="S339" s="3"/>
      <c r="T339" s="3"/>
    </row>
    <row r="340" spans="1:20">
      <c r="A340" s="3"/>
      <c r="B340" s="3"/>
      <c r="C340" s="3"/>
      <c r="D340" s="3"/>
      <c r="E340" s="3"/>
      <c r="F340" s="3"/>
      <c r="G340" s="1"/>
      <c r="H340" s="3">
        <v>337</v>
      </c>
      <c r="I340" s="3" t="s">
        <v>14</v>
      </c>
      <c r="J340" s="3">
        <v>737513</v>
      </c>
      <c r="K340" s="3">
        <v>737513</v>
      </c>
      <c r="L340" s="3">
        <v>0.67138180999999997</v>
      </c>
      <c r="M340" s="3">
        <v>14</v>
      </c>
      <c r="N340" s="2"/>
      <c r="O340" s="3"/>
      <c r="P340" s="3"/>
      <c r="Q340" s="3"/>
      <c r="R340" s="3"/>
      <c r="S340" s="3"/>
      <c r="T340" s="3"/>
    </row>
    <row r="341" spans="1:20">
      <c r="A341" s="3"/>
      <c r="B341" s="3"/>
      <c r="C341" s="3"/>
      <c r="D341" s="3"/>
      <c r="E341" s="3"/>
      <c r="F341" s="3"/>
      <c r="G341" s="1"/>
      <c r="H341" s="3">
        <v>338</v>
      </c>
      <c r="I341" s="3" t="s">
        <v>14</v>
      </c>
      <c r="J341" s="3">
        <v>758391</v>
      </c>
      <c r="K341" s="3">
        <v>758391</v>
      </c>
      <c r="L341" s="3">
        <v>0.60072179800000003</v>
      </c>
      <c r="M341" s="3" t="s">
        <v>21</v>
      </c>
      <c r="N341" s="2"/>
      <c r="O341" s="3"/>
      <c r="P341" s="3"/>
      <c r="Q341" s="3"/>
      <c r="R341" s="3"/>
      <c r="S341" s="3"/>
      <c r="T341" s="3"/>
    </row>
    <row r="342" spans="1:20">
      <c r="A342" s="3"/>
      <c r="B342" s="3"/>
      <c r="C342" s="3"/>
      <c r="D342" s="3"/>
      <c r="E342" s="3"/>
      <c r="F342" s="3"/>
      <c r="G342" s="1"/>
      <c r="H342" s="3">
        <v>339</v>
      </c>
      <c r="I342" s="3" t="s">
        <v>14</v>
      </c>
      <c r="J342" s="3">
        <v>761572</v>
      </c>
      <c r="K342" s="3">
        <v>761572</v>
      </c>
      <c r="L342" s="3">
        <v>0.68265717599999998</v>
      </c>
      <c r="M342" s="3">
        <v>14</v>
      </c>
      <c r="N342" s="2"/>
      <c r="O342" s="3"/>
      <c r="P342" s="3"/>
      <c r="Q342" s="3"/>
      <c r="R342" s="3"/>
      <c r="S342" s="3"/>
      <c r="T342" s="3"/>
    </row>
    <row r="343" spans="1:20">
      <c r="A343" s="3"/>
      <c r="B343" s="3"/>
      <c r="C343" s="3"/>
      <c r="D343" s="3"/>
      <c r="E343" s="3"/>
      <c r="F343" s="3"/>
      <c r="G343" s="1"/>
      <c r="H343" s="3">
        <v>340</v>
      </c>
      <c r="I343" s="3" t="s">
        <v>14</v>
      </c>
      <c r="J343" s="3">
        <v>768285</v>
      </c>
      <c r="K343" s="3">
        <v>768285</v>
      </c>
      <c r="L343" s="3">
        <v>0.62669525699999995</v>
      </c>
      <c r="M343" s="3" t="s">
        <v>21</v>
      </c>
      <c r="N343" s="2"/>
      <c r="O343" s="3"/>
      <c r="P343" s="3"/>
      <c r="Q343" s="3"/>
      <c r="R343" s="3"/>
      <c r="S343" s="3"/>
      <c r="T343" s="3"/>
    </row>
    <row r="344" spans="1:20">
      <c r="A344" s="3"/>
      <c r="B344" s="3"/>
      <c r="C344" s="3"/>
      <c r="D344" s="3"/>
      <c r="E344" s="3"/>
      <c r="F344" s="3"/>
      <c r="G344" s="1"/>
      <c r="H344" s="3">
        <v>341</v>
      </c>
      <c r="I344" s="3" t="s">
        <v>14</v>
      </c>
      <c r="J344" s="3">
        <v>769814</v>
      </c>
      <c r="K344" s="3">
        <v>769814</v>
      </c>
      <c r="L344" s="3">
        <v>0.68345949699999997</v>
      </c>
      <c r="M344" s="3">
        <v>14</v>
      </c>
      <c r="N344" s="2"/>
      <c r="O344" s="3"/>
      <c r="P344" s="3"/>
      <c r="Q344" s="3"/>
      <c r="R344" s="3"/>
      <c r="S344" s="3"/>
      <c r="T344" s="3"/>
    </row>
    <row r="345" spans="1:20">
      <c r="A345" s="3"/>
      <c r="B345" s="3"/>
      <c r="C345" s="3"/>
      <c r="D345" s="3"/>
      <c r="E345" s="3"/>
      <c r="F345" s="3"/>
      <c r="G345" s="1"/>
      <c r="H345" s="3">
        <v>342</v>
      </c>
      <c r="I345" s="3" t="s">
        <v>14</v>
      </c>
      <c r="J345" s="3">
        <v>781295</v>
      </c>
      <c r="K345" s="3">
        <v>781295</v>
      </c>
      <c r="L345" s="3">
        <v>0.64607326200000004</v>
      </c>
      <c r="M345" s="3">
        <v>37</v>
      </c>
      <c r="N345" s="2"/>
      <c r="O345" s="3"/>
      <c r="P345" s="3"/>
      <c r="Q345" s="3"/>
      <c r="R345" s="3"/>
      <c r="S345" s="3"/>
      <c r="T345" s="3"/>
    </row>
    <row r="346" spans="1:20">
      <c r="A346" s="3"/>
      <c r="B346" s="3"/>
      <c r="C346" s="3"/>
      <c r="D346" s="3"/>
      <c r="E346" s="3"/>
      <c r="F346" s="3"/>
      <c r="G346" s="1"/>
      <c r="H346" s="3">
        <v>343</v>
      </c>
      <c r="I346" s="3" t="s">
        <v>14</v>
      </c>
      <c r="J346" s="3">
        <v>783684</v>
      </c>
      <c r="K346" s="3">
        <v>783684</v>
      </c>
      <c r="L346" s="3">
        <v>0.658778058</v>
      </c>
      <c r="M346" s="3" t="s">
        <v>21</v>
      </c>
      <c r="N346" s="2"/>
      <c r="O346" s="3"/>
      <c r="P346" s="3"/>
      <c r="Q346" s="3"/>
      <c r="R346" s="3"/>
      <c r="S346" s="3"/>
      <c r="T346" s="3"/>
    </row>
    <row r="347" spans="1:20">
      <c r="A347" s="3"/>
      <c r="B347" s="3"/>
      <c r="C347" s="3"/>
      <c r="D347" s="3"/>
      <c r="E347" s="3"/>
      <c r="F347" s="3"/>
      <c r="G347" s="1"/>
      <c r="H347" s="3">
        <v>344</v>
      </c>
      <c r="I347" s="3" t="s">
        <v>14</v>
      </c>
      <c r="J347" s="3">
        <v>825445</v>
      </c>
      <c r="K347" s="3">
        <v>825445</v>
      </c>
      <c r="L347" s="3">
        <v>0.63147386599999999</v>
      </c>
      <c r="M347" s="3">
        <v>37</v>
      </c>
      <c r="N347" s="2"/>
      <c r="O347" s="3"/>
      <c r="P347" s="3"/>
      <c r="Q347" s="3"/>
      <c r="R347" s="3"/>
      <c r="S347" s="3"/>
      <c r="T347" s="3"/>
    </row>
    <row r="348" spans="1:20">
      <c r="A348" s="3"/>
      <c r="B348" s="3"/>
      <c r="C348" s="3"/>
      <c r="D348" s="3"/>
      <c r="E348" s="3"/>
      <c r="F348" s="3"/>
      <c r="G348" s="1"/>
      <c r="H348" s="3">
        <v>345</v>
      </c>
      <c r="I348" s="3" t="s">
        <v>14</v>
      </c>
      <c r="J348" s="3">
        <v>931100</v>
      </c>
      <c r="K348" s="3">
        <v>931100</v>
      </c>
      <c r="L348" s="3">
        <v>0.66401438800000001</v>
      </c>
      <c r="M348" s="3" t="s">
        <v>21</v>
      </c>
      <c r="N348" s="2"/>
      <c r="O348" s="3"/>
      <c r="P348" s="3"/>
      <c r="Q348" s="3"/>
      <c r="R348" s="3"/>
      <c r="S348" s="3"/>
      <c r="T348" s="3"/>
    </row>
    <row r="349" spans="1:20">
      <c r="A349" s="3"/>
      <c r="B349" s="3"/>
      <c r="C349" s="3"/>
      <c r="D349" s="3"/>
      <c r="E349" s="3"/>
      <c r="F349" s="3"/>
      <c r="G349" s="1"/>
      <c r="H349" s="3">
        <v>346</v>
      </c>
      <c r="I349" s="3" t="s">
        <v>14</v>
      </c>
      <c r="J349" s="3">
        <v>986421</v>
      </c>
      <c r="K349" s="3">
        <v>986937</v>
      </c>
      <c r="L349" s="3">
        <v>0.65771701999999999</v>
      </c>
      <c r="M349" s="3">
        <v>37</v>
      </c>
      <c r="N349" s="2"/>
      <c r="O349" s="3"/>
      <c r="P349" s="3"/>
      <c r="Q349" s="3"/>
      <c r="R349" s="3"/>
      <c r="S349" s="3"/>
      <c r="T349" s="3"/>
    </row>
    <row r="350" spans="1:20">
      <c r="A350" s="3"/>
      <c r="B350" s="3"/>
      <c r="C350" s="3"/>
      <c r="D350" s="3"/>
      <c r="E350" s="3"/>
      <c r="F350" s="3"/>
      <c r="G350" s="1"/>
      <c r="H350" s="3">
        <v>347</v>
      </c>
      <c r="I350" s="3" t="s">
        <v>14</v>
      </c>
      <c r="J350" s="3">
        <v>1010133</v>
      </c>
      <c r="K350" s="3">
        <v>1010133</v>
      </c>
      <c r="L350" s="3">
        <v>0.64377583999999999</v>
      </c>
      <c r="M350" s="3">
        <v>14</v>
      </c>
      <c r="N350" s="2"/>
      <c r="O350" s="3"/>
      <c r="P350" s="3"/>
      <c r="Q350" s="3"/>
      <c r="R350" s="3"/>
      <c r="S350" s="3"/>
      <c r="T350" s="3"/>
    </row>
    <row r="351" spans="1:20">
      <c r="A351" s="3"/>
      <c r="B351" s="3"/>
      <c r="C351" s="3"/>
      <c r="D351" s="3"/>
      <c r="E351" s="3"/>
      <c r="F351" s="3"/>
      <c r="G351" s="1"/>
      <c r="H351" s="3">
        <v>348</v>
      </c>
      <c r="I351" s="3" t="s">
        <v>15</v>
      </c>
      <c r="J351" s="3">
        <v>73345</v>
      </c>
      <c r="K351" s="3">
        <v>73345</v>
      </c>
      <c r="L351" s="3">
        <v>0.74949496000000004</v>
      </c>
      <c r="M351" s="3">
        <v>14</v>
      </c>
      <c r="N351" s="2"/>
      <c r="O351" s="3"/>
      <c r="P351" s="3"/>
      <c r="Q351" s="3"/>
      <c r="R351" s="3"/>
      <c r="S351" s="3"/>
      <c r="T351" s="3"/>
    </row>
    <row r="352" spans="1:20">
      <c r="A352" s="3"/>
      <c r="B352" s="3"/>
      <c r="C352" s="3"/>
      <c r="D352" s="3"/>
      <c r="E352" s="3"/>
      <c r="F352" s="3"/>
      <c r="G352" s="1"/>
      <c r="H352" s="3">
        <v>349</v>
      </c>
      <c r="I352" s="3" t="s">
        <v>15</v>
      </c>
      <c r="J352" s="3">
        <v>75362</v>
      </c>
      <c r="K352" s="3">
        <v>75800</v>
      </c>
      <c r="L352" s="3">
        <v>0.66083557800000003</v>
      </c>
      <c r="M352" s="3" t="s">
        <v>21</v>
      </c>
      <c r="N352" s="2"/>
      <c r="O352" s="3"/>
      <c r="P352" s="3"/>
      <c r="Q352" s="3"/>
      <c r="R352" s="3"/>
      <c r="S352" s="3"/>
      <c r="T352" s="3"/>
    </row>
    <row r="353" spans="1:20">
      <c r="A353" s="3"/>
      <c r="B353" s="3"/>
      <c r="C353" s="3"/>
      <c r="D353" s="3"/>
      <c r="E353" s="3"/>
      <c r="F353" s="3"/>
      <c r="G353" s="1"/>
      <c r="H353" s="3">
        <v>350</v>
      </c>
      <c r="I353" s="3" t="s">
        <v>15</v>
      </c>
      <c r="J353" s="3">
        <v>132562</v>
      </c>
      <c r="K353" s="3">
        <v>132562</v>
      </c>
      <c r="L353" s="3">
        <v>0.71210787600000003</v>
      </c>
      <c r="M353" s="3">
        <v>14</v>
      </c>
      <c r="N353" s="2"/>
      <c r="O353" s="3"/>
      <c r="P353" s="3"/>
      <c r="Q353" s="3"/>
      <c r="R353" s="3"/>
      <c r="S353" s="3"/>
      <c r="T353" s="3"/>
    </row>
    <row r="354" spans="1:20">
      <c r="A354" s="3"/>
      <c r="B354" s="3"/>
      <c r="C354" s="3"/>
      <c r="D354" s="3"/>
      <c r="E354" s="3"/>
      <c r="F354" s="3"/>
      <c r="G354" s="1"/>
      <c r="H354" s="3">
        <v>351</v>
      </c>
      <c r="I354" s="3" t="s">
        <v>15</v>
      </c>
      <c r="J354" s="3">
        <v>228312</v>
      </c>
      <c r="K354" s="3">
        <v>228312</v>
      </c>
      <c r="L354" s="3">
        <v>0.67526631699999995</v>
      </c>
      <c r="M354" s="3">
        <v>37</v>
      </c>
      <c r="N354" s="2"/>
      <c r="O354" s="3"/>
      <c r="P354" s="3"/>
      <c r="Q354" s="3"/>
      <c r="R354" s="3"/>
      <c r="S354" s="3"/>
      <c r="T354" s="3"/>
    </row>
    <row r="355" spans="1:20">
      <c r="A355" s="3"/>
      <c r="B355" s="3"/>
      <c r="C355" s="3"/>
      <c r="D355" s="3"/>
      <c r="E355" s="3"/>
      <c r="F355" s="3"/>
      <c r="G355" s="1"/>
      <c r="H355" s="3">
        <v>352</v>
      </c>
      <c r="I355" s="3" t="s">
        <v>15</v>
      </c>
      <c r="J355" s="3">
        <v>264816</v>
      </c>
      <c r="K355" s="3">
        <v>264816</v>
      </c>
      <c r="L355" s="3">
        <v>0.61840676000000006</v>
      </c>
      <c r="M355" s="3" t="s">
        <v>21</v>
      </c>
      <c r="N355" s="2"/>
      <c r="O355" s="3"/>
      <c r="P355" s="3"/>
      <c r="Q355" s="3"/>
      <c r="R355" s="3"/>
      <c r="S355" s="3"/>
      <c r="T355" s="3"/>
    </row>
    <row r="356" spans="1:20">
      <c r="A356" s="3"/>
      <c r="B356" s="3"/>
      <c r="C356" s="3"/>
      <c r="D356" s="3"/>
      <c r="E356" s="3"/>
      <c r="F356" s="3"/>
      <c r="G356" s="1"/>
      <c r="H356" s="3">
        <v>353</v>
      </c>
      <c r="I356" s="3" t="s">
        <v>15</v>
      </c>
      <c r="J356" s="3">
        <v>296622</v>
      </c>
      <c r="K356" s="3">
        <v>296622</v>
      </c>
      <c r="L356" s="3">
        <v>0.67263106500000003</v>
      </c>
      <c r="M356" s="3" t="s">
        <v>21</v>
      </c>
      <c r="N356" s="2"/>
      <c r="O356" s="3"/>
      <c r="P356" s="3"/>
      <c r="Q356" s="3"/>
      <c r="R356" s="3"/>
      <c r="S356" s="3"/>
      <c r="T356" s="3"/>
    </row>
    <row r="357" spans="1:20">
      <c r="A357" s="3"/>
      <c r="B357" s="3"/>
      <c r="C357" s="3"/>
      <c r="D357" s="3"/>
      <c r="E357" s="3"/>
      <c r="F357" s="3"/>
      <c r="G357" s="1"/>
      <c r="H357" s="3">
        <v>354</v>
      </c>
      <c r="I357" s="3" t="s">
        <v>15</v>
      </c>
      <c r="J357" s="3">
        <v>309488</v>
      </c>
      <c r="K357" s="3">
        <v>309488</v>
      </c>
      <c r="L357" s="3">
        <v>0.60572844000000003</v>
      </c>
      <c r="M357" s="3">
        <v>14</v>
      </c>
      <c r="N357" s="2"/>
      <c r="O357" s="3"/>
      <c r="P357" s="3"/>
      <c r="Q357" s="3"/>
      <c r="R357" s="3"/>
      <c r="S357" s="3"/>
      <c r="T357" s="3"/>
    </row>
    <row r="358" spans="1:20">
      <c r="A358" s="3"/>
      <c r="B358" s="3"/>
      <c r="C358" s="3"/>
      <c r="D358" s="3"/>
      <c r="E358" s="3"/>
      <c r="F358" s="3"/>
      <c r="G358" s="1"/>
      <c r="H358" s="3">
        <v>355</v>
      </c>
      <c r="I358" s="3" t="s">
        <v>15</v>
      </c>
      <c r="J358" s="3">
        <v>339116</v>
      </c>
      <c r="K358" s="3">
        <v>339116</v>
      </c>
      <c r="L358" s="3">
        <v>0.63172194800000003</v>
      </c>
      <c r="M358" s="3" t="s">
        <v>21</v>
      </c>
      <c r="N358" s="2"/>
      <c r="O358" s="3"/>
      <c r="P358" s="3"/>
      <c r="Q358" s="3"/>
      <c r="R358" s="3"/>
      <c r="S358" s="3"/>
      <c r="T358" s="3"/>
    </row>
    <row r="359" spans="1:20">
      <c r="A359" s="3"/>
      <c r="B359" s="3"/>
      <c r="C359" s="3"/>
      <c r="D359" s="3"/>
      <c r="E359" s="3"/>
      <c r="F359" s="3"/>
      <c r="G359" s="1"/>
      <c r="H359" s="3">
        <v>356</v>
      </c>
      <c r="I359" s="3" t="s">
        <v>15</v>
      </c>
      <c r="J359" s="3">
        <v>347946</v>
      </c>
      <c r="K359" s="3">
        <v>347946</v>
      </c>
      <c r="L359" s="3">
        <v>0.60376944799999999</v>
      </c>
      <c r="M359" s="3" t="s">
        <v>21</v>
      </c>
      <c r="N359" s="2"/>
      <c r="O359" s="3"/>
      <c r="P359" s="3"/>
      <c r="Q359" s="3"/>
      <c r="R359" s="3"/>
      <c r="S359" s="3"/>
      <c r="T359" s="3"/>
    </row>
    <row r="360" spans="1:20">
      <c r="A360" s="3"/>
      <c r="B360" s="3"/>
      <c r="C360" s="3"/>
      <c r="D360" s="3"/>
      <c r="E360" s="3"/>
      <c r="F360" s="3"/>
      <c r="G360" s="1"/>
      <c r="H360" s="3">
        <v>357</v>
      </c>
      <c r="I360" s="3" t="s">
        <v>15</v>
      </c>
      <c r="J360" s="3">
        <v>352851</v>
      </c>
      <c r="K360" s="3">
        <v>352851</v>
      </c>
      <c r="L360" s="3">
        <v>0.63551649600000004</v>
      </c>
      <c r="M360" s="3" t="s">
        <v>21</v>
      </c>
      <c r="N360" s="2"/>
      <c r="O360" s="3"/>
      <c r="P360" s="3"/>
      <c r="Q360" s="3"/>
      <c r="R360" s="3"/>
      <c r="S360" s="3"/>
      <c r="T360" s="3"/>
    </row>
    <row r="361" spans="1:20">
      <c r="A361" s="3"/>
      <c r="B361" s="3"/>
      <c r="C361" s="3"/>
      <c r="D361" s="3"/>
      <c r="E361" s="3"/>
      <c r="F361" s="3"/>
      <c r="G361" s="1"/>
      <c r="H361" s="3">
        <v>358</v>
      </c>
      <c r="I361" s="3" t="s">
        <v>15</v>
      </c>
      <c r="J361" s="3">
        <v>369062</v>
      </c>
      <c r="K361" s="3">
        <v>369062</v>
      </c>
      <c r="L361" s="3">
        <v>0.63331795700000004</v>
      </c>
      <c r="M361" s="3" t="s">
        <v>21</v>
      </c>
      <c r="N361" s="2"/>
      <c r="O361" s="3"/>
      <c r="P361" s="3"/>
      <c r="Q361" s="3"/>
      <c r="R361" s="3"/>
      <c r="S361" s="3"/>
      <c r="T361" s="3"/>
    </row>
    <row r="362" spans="1:20">
      <c r="A362" s="3"/>
      <c r="B362" s="3"/>
      <c r="C362" s="3"/>
      <c r="D362" s="3"/>
      <c r="E362" s="3"/>
      <c r="F362" s="3"/>
      <c r="G362" s="1"/>
      <c r="H362" s="3">
        <v>359</v>
      </c>
      <c r="I362" s="3" t="s">
        <v>15</v>
      </c>
      <c r="J362" s="3">
        <v>373121</v>
      </c>
      <c r="K362" s="3">
        <v>373910</v>
      </c>
      <c r="L362" s="3">
        <v>0.68233787099999998</v>
      </c>
      <c r="M362" s="3">
        <v>37</v>
      </c>
      <c r="N362" s="2"/>
      <c r="O362" s="3"/>
      <c r="P362" s="3"/>
      <c r="Q362" s="3"/>
      <c r="R362" s="3"/>
      <c r="S362" s="3"/>
      <c r="T362" s="3"/>
    </row>
    <row r="363" spans="1:20">
      <c r="A363" s="3"/>
      <c r="B363" s="3"/>
      <c r="C363" s="3"/>
      <c r="D363" s="3"/>
      <c r="E363" s="3"/>
      <c r="F363" s="3"/>
      <c r="G363" s="1"/>
      <c r="H363" s="3">
        <v>360</v>
      </c>
      <c r="I363" s="3" t="s">
        <v>15</v>
      </c>
      <c r="J363" s="3">
        <v>384190</v>
      </c>
      <c r="K363" s="3">
        <v>384190</v>
      </c>
      <c r="L363" s="3">
        <v>0.70224768500000001</v>
      </c>
      <c r="M363" s="3">
        <v>37</v>
      </c>
      <c r="N363" s="2"/>
      <c r="O363" s="3"/>
      <c r="P363" s="3"/>
      <c r="Q363" s="3"/>
      <c r="R363" s="3"/>
      <c r="S363" s="3"/>
      <c r="T363" s="3"/>
    </row>
    <row r="364" spans="1:20">
      <c r="A364" s="3"/>
      <c r="B364" s="3"/>
      <c r="C364" s="3"/>
      <c r="D364" s="3"/>
      <c r="E364" s="3"/>
      <c r="F364" s="3"/>
      <c r="G364" s="1"/>
      <c r="H364" s="3">
        <v>361</v>
      </c>
      <c r="I364" s="3" t="s">
        <v>15</v>
      </c>
      <c r="J364" s="3">
        <v>391843</v>
      </c>
      <c r="K364" s="3">
        <v>391843</v>
      </c>
      <c r="L364" s="3">
        <v>0.62365497800000003</v>
      </c>
      <c r="M364" s="3" t="s">
        <v>21</v>
      </c>
      <c r="N364" s="2"/>
      <c r="O364" s="3"/>
      <c r="P364" s="3"/>
      <c r="Q364" s="3"/>
      <c r="R364" s="3"/>
      <c r="S364" s="3"/>
      <c r="T364" s="3"/>
    </row>
    <row r="365" spans="1:20">
      <c r="A365" s="3"/>
      <c r="B365" s="3"/>
      <c r="C365" s="3"/>
      <c r="D365" s="3"/>
      <c r="E365" s="3"/>
      <c r="F365" s="3"/>
      <c r="G365" s="1"/>
      <c r="H365" s="3">
        <v>362</v>
      </c>
      <c r="I365" s="3" t="s">
        <v>15</v>
      </c>
      <c r="J365" s="3">
        <v>411905</v>
      </c>
      <c r="K365" s="3">
        <v>411905</v>
      </c>
      <c r="L365" s="3">
        <v>0.62400208999999995</v>
      </c>
      <c r="M365" s="3" t="s">
        <v>21</v>
      </c>
      <c r="N365" s="2"/>
      <c r="O365" s="3"/>
      <c r="P365" s="3"/>
      <c r="Q365" s="3"/>
      <c r="R365" s="3"/>
      <c r="S365" s="3"/>
      <c r="T365" s="3"/>
    </row>
    <row r="366" spans="1:20">
      <c r="A366" s="3"/>
      <c r="B366" s="3"/>
      <c r="C366" s="3"/>
      <c r="D366" s="3"/>
      <c r="E366" s="3"/>
      <c r="F366" s="3"/>
      <c r="G366" s="1"/>
      <c r="H366" s="3">
        <v>363</v>
      </c>
      <c r="I366" s="3" t="s">
        <v>15</v>
      </c>
      <c r="J366" s="3">
        <v>425351</v>
      </c>
      <c r="K366" s="3">
        <v>425846</v>
      </c>
      <c r="L366" s="3">
        <v>0.67111501200000001</v>
      </c>
      <c r="M366" s="3" t="s">
        <v>21</v>
      </c>
      <c r="N366" s="2"/>
      <c r="O366" s="3"/>
      <c r="P366" s="3"/>
      <c r="Q366" s="3"/>
      <c r="R366" s="3"/>
      <c r="S366" s="3"/>
      <c r="T366" s="3"/>
    </row>
    <row r="367" spans="1:20">
      <c r="A367" s="3"/>
      <c r="B367" s="3"/>
      <c r="C367" s="3"/>
      <c r="D367" s="3"/>
      <c r="E367" s="3"/>
      <c r="F367" s="3"/>
      <c r="G367" s="1"/>
      <c r="H367" s="3">
        <v>364</v>
      </c>
      <c r="I367" s="3" t="s">
        <v>15</v>
      </c>
      <c r="J367" s="3">
        <v>432175</v>
      </c>
      <c r="K367" s="3">
        <v>432175</v>
      </c>
      <c r="L367" s="3">
        <v>0.71611103300000001</v>
      </c>
      <c r="M367" s="3" t="s">
        <v>21</v>
      </c>
      <c r="N367" s="2"/>
      <c r="O367" s="3"/>
      <c r="P367" s="3"/>
      <c r="Q367" s="3"/>
      <c r="R367" s="3"/>
      <c r="S367" s="3"/>
      <c r="T367" s="3"/>
    </row>
    <row r="368" spans="1:20">
      <c r="A368" s="3"/>
      <c r="B368" s="3"/>
      <c r="C368" s="3"/>
      <c r="D368" s="3"/>
      <c r="E368" s="3"/>
      <c r="F368" s="3"/>
      <c r="G368" s="1"/>
      <c r="H368" s="3">
        <v>365</v>
      </c>
      <c r="I368" s="3" t="s">
        <v>15</v>
      </c>
      <c r="J368" s="3">
        <v>464393</v>
      </c>
      <c r="K368" s="3">
        <v>464393</v>
      </c>
      <c r="L368" s="3">
        <v>0.71985003999999997</v>
      </c>
      <c r="M368" s="3" t="s">
        <v>25</v>
      </c>
      <c r="N368" s="2"/>
      <c r="O368" s="3"/>
      <c r="P368" s="3"/>
      <c r="Q368" s="3"/>
      <c r="R368" s="3"/>
      <c r="S368" s="3"/>
      <c r="T368" s="3"/>
    </row>
    <row r="369" spans="1:20">
      <c r="A369" s="3"/>
      <c r="B369" s="3"/>
      <c r="C369" s="3"/>
      <c r="D369" s="3"/>
      <c r="E369" s="3"/>
      <c r="F369" s="3"/>
      <c r="G369" s="1"/>
      <c r="H369" s="3">
        <v>366</v>
      </c>
      <c r="I369" s="3" t="s">
        <v>15</v>
      </c>
      <c r="J369" s="3">
        <v>525884</v>
      </c>
      <c r="K369" s="3">
        <v>525884</v>
      </c>
      <c r="L369" s="3">
        <v>0.62962356200000003</v>
      </c>
      <c r="M369" s="3" t="s">
        <v>21</v>
      </c>
      <c r="N369" s="2"/>
      <c r="O369" s="3"/>
      <c r="P369" s="3"/>
      <c r="Q369" s="3"/>
      <c r="R369" s="3"/>
      <c r="S369" s="3"/>
      <c r="T369" s="3"/>
    </row>
    <row r="370" spans="1:20">
      <c r="A370" s="3"/>
      <c r="B370" s="3"/>
      <c r="C370" s="3"/>
      <c r="D370" s="3"/>
      <c r="E370" s="3"/>
      <c r="F370" s="3"/>
      <c r="G370" s="1"/>
      <c r="H370" s="3">
        <v>367</v>
      </c>
      <c r="I370" s="3" t="s">
        <v>15</v>
      </c>
      <c r="J370" s="3">
        <v>527475</v>
      </c>
      <c r="K370" s="3">
        <v>527475</v>
      </c>
      <c r="L370" s="3">
        <v>0.66208595599999998</v>
      </c>
      <c r="M370" s="3">
        <v>14</v>
      </c>
      <c r="N370" s="2"/>
      <c r="O370" s="3"/>
      <c r="P370" s="3"/>
      <c r="Q370" s="3"/>
      <c r="R370" s="3"/>
      <c r="S370" s="3"/>
      <c r="T370" s="3"/>
    </row>
    <row r="371" spans="1:20">
      <c r="A371" s="3"/>
      <c r="B371" s="3"/>
      <c r="C371" s="3"/>
      <c r="D371" s="3"/>
      <c r="E371" s="3"/>
      <c r="F371" s="3"/>
      <c r="G371" s="1"/>
      <c r="H371" s="3">
        <v>368</v>
      </c>
      <c r="I371" s="3" t="s">
        <v>15</v>
      </c>
      <c r="J371" s="3">
        <v>614519</v>
      </c>
      <c r="K371" s="3">
        <v>614519</v>
      </c>
      <c r="L371" s="3">
        <v>0.64026161100000001</v>
      </c>
      <c r="M371" s="3">
        <v>37</v>
      </c>
      <c r="N371" s="2"/>
      <c r="O371" s="3"/>
      <c r="P371" s="3"/>
      <c r="Q371" s="3"/>
      <c r="R371" s="3"/>
      <c r="S371" s="3"/>
      <c r="T371" s="3"/>
    </row>
    <row r="372" spans="1:20">
      <c r="A372" s="3"/>
      <c r="B372" s="3"/>
      <c r="C372" s="3"/>
      <c r="D372" s="3"/>
      <c r="E372" s="3"/>
      <c r="F372" s="3"/>
      <c r="G372" s="1"/>
      <c r="H372" s="3">
        <v>369</v>
      </c>
      <c r="I372" s="3" t="s">
        <v>15</v>
      </c>
      <c r="J372" s="3">
        <v>622709</v>
      </c>
      <c r="K372" s="3">
        <v>622709</v>
      </c>
      <c r="L372" s="3">
        <v>0.71198219299999999</v>
      </c>
      <c r="M372" s="3" t="s">
        <v>21</v>
      </c>
      <c r="N372" s="2"/>
      <c r="O372" s="3"/>
      <c r="P372" s="3"/>
      <c r="Q372" s="3"/>
      <c r="R372" s="3"/>
      <c r="S372" s="3"/>
      <c r="T372" s="3"/>
    </row>
    <row r="373" spans="1:20">
      <c r="A373" s="3"/>
      <c r="B373" s="3"/>
      <c r="C373" s="3"/>
      <c r="D373" s="3"/>
      <c r="E373" s="3"/>
      <c r="F373" s="3"/>
      <c r="G373" s="1"/>
      <c r="H373" s="3">
        <v>370</v>
      </c>
      <c r="I373" s="3" t="s">
        <v>15</v>
      </c>
      <c r="J373" s="3">
        <v>628106</v>
      </c>
      <c r="K373" s="3">
        <v>628106</v>
      </c>
      <c r="L373" s="3">
        <v>0.65646664499999996</v>
      </c>
      <c r="M373" s="3">
        <v>37</v>
      </c>
      <c r="N373" s="2"/>
      <c r="O373" s="3"/>
      <c r="P373" s="3"/>
      <c r="Q373" s="3"/>
      <c r="R373" s="3"/>
      <c r="S373" s="3"/>
      <c r="T373" s="3"/>
    </row>
    <row r="374" spans="1:20">
      <c r="A374" s="3"/>
      <c r="B374" s="3"/>
      <c r="C374" s="3"/>
      <c r="D374" s="3"/>
      <c r="E374" s="3"/>
      <c r="F374" s="3"/>
      <c r="G374" s="1"/>
      <c r="H374" s="3">
        <v>371</v>
      </c>
      <c r="I374" s="3" t="s">
        <v>15</v>
      </c>
      <c r="J374" s="3">
        <v>645797</v>
      </c>
      <c r="K374" s="3">
        <v>645797</v>
      </c>
      <c r="L374" s="3">
        <v>0.65649451999999997</v>
      </c>
      <c r="M374" s="3" t="s">
        <v>21</v>
      </c>
      <c r="N374" s="2"/>
      <c r="O374" s="3"/>
      <c r="P374" s="3"/>
      <c r="Q374" s="3"/>
      <c r="R374" s="3"/>
      <c r="S374" s="3"/>
      <c r="T374" s="3"/>
    </row>
    <row r="375" spans="1:20">
      <c r="A375" s="3"/>
      <c r="B375" s="3"/>
      <c r="C375" s="3"/>
      <c r="D375" s="3"/>
      <c r="E375" s="3"/>
      <c r="F375" s="3"/>
      <c r="G375" s="1"/>
      <c r="H375" s="3">
        <v>372</v>
      </c>
      <c r="I375" s="3" t="s">
        <v>15</v>
      </c>
      <c r="J375" s="3">
        <v>679222</v>
      </c>
      <c r="K375" s="3">
        <v>679222</v>
      </c>
      <c r="L375" s="3">
        <v>0.65210643199999996</v>
      </c>
      <c r="M375" s="3">
        <v>37</v>
      </c>
      <c r="N375" s="2"/>
      <c r="O375" s="3"/>
      <c r="P375" s="3"/>
      <c r="Q375" s="3"/>
      <c r="R375" s="3"/>
      <c r="S375" s="3"/>
      <c r="T375" s="3"/>
    </row>
    <row r="376" spans="1:20">
      <c r="A376" s="3"/>
      <c r="B376" s="3"/>
      <c r="C376" s="3"/>
      <c r="D376" s="3"/>
      <c r="E376" s="3"/>
      <c r="F376" s="3"/>
      <c r="G376" s="1"/>
      <c r="H376" s="3">
        <v>373</v>
      </c>
      <c r="I376" s="3" t="s">
        <v>15</v>
      </c>
      <c r="J376" s="3">
        <v>693144</v>
      </c>
      <c r="K376" s="3">
        <v>693144</v>
      </c>
      <c r="L376" s="3">
        <v>0.65846365600000001</v>
      </c>
      <c r="M376" s="3" t="s">
        <v>21</v>
      </c>
      <c r="N376" s="2"/>
      <c r="O376" s="3"/>
      <c r="P376" s="3"/>
      <c r="Q376" s="3"/>
      <c r="R376" s="3"/>
      <c r="S376" s="3"/>
      <c r="T376" s="3"/>
    </row>
    <row r="377" spans="1:20">
      <c r="A377" s="3"/>
      <c r="B377" s="3"/>
      <c r="C377" s="3"/>
      <c r="D377" s="3"/>
      <c r="E377" s="3"/>
      <c r="F377" s="3"/>
      <c r="G377" s="1"/>
      <c r="H377" s="3">
        <v>374</v>
      </c>
      <c r="I377" s="3" t="s">
        <v>15</v>
      </c>
      <c r="J377" s="3">
        <v>695710</v>
      </c>
      <c r="K377" s="3">
        <v>695710</v>
      </c>
      <c r="L377" s="3">
        <v>0.62384326099999998</v>
      </c>
      <c r="M377" s="3">
        <v>14</v>
      </c>
      <c r="N377" s="2"/>
      <c r="O377" s="3"/>
      <c r="P377" s="3"/>
      <c r="Q377" s="3"/>
      <c r="R377" s="3"/>
      <c r="S377" s="3"/>
      <c r="T377" s="3"/>
    </row>
    <row r="378" spans="1:20">
      <c r="A378" s="3"/>
      <c r="B378" s="3"/>
      <c r="C378" s="3"/>
      <c r="D378" s="3"/>
      <c r="E378" s="3"/>
      <c r="F378" s="3"/>
      <c r="G378" s="1"/>
      <c r="H378" s="3">
        <v>375</v>
      </c>
      <c r="I378" s="3" t="s">
        <v>15</v>
      </c>
      <c r="J378" s="3">
        <v>785895</v>
      </c>
      <c r="K378" s="3">
        <v>785895</v>
      </c>
      <c r="L378" s="3">
        <v>0.79484738799999999</v>
      </c>
      <c r="M378" s="3" t="s">
        <v>25</v>
      </c>
      <c r="N378" s="2"/>
      <c r="O378" s="3"/>
      <c r="P378" s="3"/>
      <c r="Q378" s="3"/>
      <c r="R378" s="3"/>
      <c r="S378" s="3"/>
      <c r="T378" s="3"/>
    </row>
    <row r="379" spans="1:20">
      <c r="A379" s="3"/>
      <c r="B379" s="3"/>
      <c r="C379" s="3"/>
      <c r="D379" s="3"/>
      <c r="E379" s="3"/>
      <c r="F379" s="3"/>
      <c r="G379" s="1"/>
      <c r="H379" s="3">
        <v>376</v>
      </c>
      <c r="I379" s="3" t="s">
        <v>15</v>
      </c>
      <c r="J379" s="3">
        <v>813289</v>
      </c>
      <c r="K379" s="3">
        <v>813289</v>
      </c>
      <c r="L379" s="3">
        <v>0.65365024800000004</v>
      </c>
      <c r="M379" s="3">
        <v>37</v>
      </c>
      <c r="N379" s="2"/>
      <c r="O379" s="3"/>
      <c r="P379" s="3"/>
      <c r="Q379" s="3"/>
      <c r="R379" s="3"/>
      <c r="S379" s="3"/>
      <c r="T379" s="3"/>
    </row>
    <row r="380" spans="1:20">
      <c r="A380" s="3"/>
      <c r="B380" s="3"/>
      <c r="C380" s="3"/>
      <c r="D380" s="3"/>
      <c r="E380" s="3"/>
      <c r="F380" s="3"/>
      <c r="G380" s="1"/>
      <c r="H380" s="3">
        <v>377</v>
      </c>
      <c r="I380" s="3" t="s">
        <v>15</v>
      </c>
      <c r="J380" s="3">
        <v>917798</v>
      </c>
      <c r="K380" s="3">
        <v>917798</v>
      </c>
      <c r="L380" s="3">
        <v>0.668655632</v>
      </c>
      <c r="M380" s="3" t="s">
        <v>21</v>
      </c>
      <c r="N380" s="2"/>
      <c r="O380" s="3"/>
      <c r="P380" s="3"/>
      <c r="Q380" s="3"/>
      <c r="R380" s="3"/>
      <c r="S380" s="3"/>
      <c r="T380" s="3"/>
    </row>
    <row r="381" spans="1:20">
      <c r="A381" s="3"/>
      <c r="B381" s="3"/>
      <c r="C381" s="3"/>
      <c r="D381" s="3"/>
      <c r="E381" s="3"/>
      <c r="F381" s="3"/>
      <c r="G381" s="1"/>
      <c r="H381" s="3">
        <v>378</v>
      </c>
      <c r="I381" s="3" t="s">
        <v>15</v>
      </c>
      <c r="J381" s="3">
        <v>920730</v>
      </c>
      <c r="K381" s="3">
        <v>920730</v>
      </c>
      <c r="L381" s="3">
        <v>0.67226840899999996</v>
      </c>
      <c r="M381" s="3" t="s">
        <v>21</v>
      </c>
      <c r="N381" s="2"/>
      <c r="O381" s="3"/>
      <c r="P381" s="3"/>
      <c r="Q381" s="3"/>
      <c r="R381" s="3"/>
      <c r="S381" s="3"/>
      <c r="T381" s="3"/>
    </row>
    <row r="382" spans="1:20">
      <c r="A382" s="3"/>
      <c r="B382" s="3"/>
      <c r="C382" s="3"/>
      <c r="D382" s="3"/>
      <c r="E382" s="3"/>
      <c r="F382" s="3"/>
      <c r="G382" s="1"/>
      <c r="H382" s="3">
        <v>379</v>
      </c>
      <c r="I382" s="3" t="s">
        <v>15</v>
      </c>
      <c r="J382" s="3">
        <v>928897</v>
      </c>
      <c r="K382" s="3">
        <v>929518</v>
      </c>
      <c r="L382" s="3">
        <v>0.70274133299999997</v>
      </c>
      <c r="M382" s="3" t="s">
        <v>21</v>
      </c>
      <c r="N382" s="2"/>
      <c r="O382" s="3"/>
      <c r="P382" s="3"/>
      <c r="Q382" s="3"/>
      <c r="R382" s="3"/>
      <c r="S382" s="3"/>
      <c r="T382" s="3"/>
    </row>
    <row r="383" spans="1:20">
      <c r="A383" s="18" t="s">
        <v>28</v>
      </c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</row>
    <row r="384" spans="1:20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</row>
    <row r="385" spans="1:16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</row>
    <row r="386" spans="1:16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</row>
    <row r="387" spans="1:16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</row>
    <row r="388" spans="1:16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</row>
    <row r="389" spans="1:16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</row>
    <row r="390" spans="1:16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</row>
    <row r="391" spans="1:16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</row>
    <row r="392" spans="1:16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</row>
    <row r="393" spans="1:16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</row>
    <row r="394" spans="1:16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</row>
    <row r="395" spans="1:16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</row>
    <row r="396" spans="1:16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</row>
    <row r="397" spans="1:16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</row>
    <row r="398" spans="1:16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</row>
  </sheetData>
  <mergeCells count="5">
    <mergeCell ref="A2:F2"/>
    <mergeCell ref="H2:M2"/>
    <mergeCell ref="O2:T2"/>
    <mergeCell ref="A1:T1"/>
    <mergeCell ref="A383:P398"/>
  </mergeCells>
  <conditionalFormatting sqref="AB3:AB382">
    <cfRule type="top10" dxfId="0" priority="2" rank="10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7"/>
  <sheetViews>
    <sheetView tabSelected="1" workbookViewId="0">
      <selection activeCell="F26" sqref="F26"/>
    </sheetView>
  </sheetViews>
  <sheetFormatPr baseColWidth="10" defaultRowHeight="15" x14ac:dyDescent="0"/>
  <sheetData>
    <row r="1" spans="1:17">
      <c r="A1" s="16" t="s">
        <v>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>
      <c r="A2" s="16" t="s">
        <v>32</v>
      </c>
      <c r="B2" s="16"/>
      <c r="C2" s="16"/>
      <c r="D2" s="16"/>
      <c r="E2" s="16"/>
      <c r="F2" s="11"/>
      <c r="G2" s="16" t="s">
        <v>33</v>
      </c>
      <c r="H2" s="16"/>
      <c r="I2" s="16"/>
      <c r="J2" s="16"/>
      <c r="K2" s="16"/>
      <c r="L2" s="11"/>
      <c r="M2" s="16" t="s">
        <v>34</v>
      </c>
      <c r="N2" s="16"/>
      <c r="O2" s="16"/>
      <c r="P2" s="16"/>
      <c r="Q2" s="16"/>
    </row>
    <row r="3" spans="1:17">
      <c r="A3" s="11" t="s">
        <v>35</v>
      </c>
      <c r="B3" s="11" t="s">
        <v>20</v>
      </c>
      <c r="C3" s="11" t="s">
        <v>16</v>
      </c>
      <c r="D3" s="11" t="s">
        <v>17</v>
      </c>
      <c r="E3" s="11" t="s">
        <v>36</v>
      </c>
      <c r="F3" s="20"/>
      <c r="G3" s="11" t="s">
        <v>35</v>
      </c>
      <c r="H3" s="11" t="s">
        <v>20</v>
      </c>
      <c r="I3" s="11" t="s">
        <v>16</v>
      </c>
      <c r="J3" s="11" t="s">
        <v>17</v>
      </c>
      <c r="K3" s="11" t="s">
        <v>36</v>
      </c>
      <c r="L3" s="20"/>
      <c r="M3" s="21" t="s">
        <v>35</v>
      </c>
      <c r="N3" s="21" t="s">
        <v>20</v>
      </c>
      <c r="O3" s="21" t="s">
        <v>16</v>
      </c>
      <c r="P3" s="21" t="s">
        <v>17</v>
      </c>
      <c r="Q3" s="21" t="s">
        <v>36</v>
      </c>
    </row>
    <row r="4" spans="1:17">
      <c r="A4" s="3">
        <v>1</v>
      </c>
      <c r="B4" s="3" t="s">
        <v>0</v>
      </c>
      <c r="C4" s="3">
        <v>5626</v>
      </c>
      <c r="D4" s="3">
        <v>5626</v>
      </c>
      <c r="E4" s="3">
        <v>0.34107126700000001</v>
      </c>
      <c r="F4" s="2"/>
      <c r="G4" s="3">
        <v>1</v>
      </c>
      <c r="H4" s="3" t="s">
        <v>0</v>
      </c>
      <c r="I4" s="3">
        <v>47567</v>
      </c>
      <c r="J4" s="3">
        <v>47567</v>
      </c>
      <c r="K4" s="3">
        <v>0.28230948700000003</v>
      </c>
      <c r="L4" s="2"/>
      <c r="M4" s="3">
        <v>1</v>
      </c>
      <c r="N4" s="3" t="s">
        <v>1</v>
      </c>
      <c r="O4" s="3">
        <v>190790</v>
      </c>
      <c r="P4" s="3">
        <v>190790</v>
      </c>
      <c r="Q4" s="3">
        <v>0.36198078299999997</v>
      </c>
    </row>
    <row r="5" spans="1:17">
      <c r="A5" s="3">
        <v>2</v>
      </c>
      <c r="B5" s="3" t="s">
        <v>0</v>
      </c>
      <c r="C5" s="3">
        <v>9065</v>
      </c>
      <c r="D5" s="3">
        <v>9737</v>
      </c>
      <c r="E5" s="3">
        <v>0.31275271300000002</v>
      </c>
      <c r="F5" s="2"/>
      <c r="G5" s="3">
        <v>2</v>
      </c>
      <c r="H5" s="3" t="s">
        <v>0</v>
      </c>
      <c r="I5" s="3">
        <v>66305</v>
      </c>
      <c r="J5" s="3">
        <v>66305</v>
      </c>
      <c r="K5" s="3">
        <v>0.342257323</v>
      </c>
      <c r="L5" s="2"/>
      <c r="M5" s="3">
        <v>2</v>
      </c>
      <c r="N5" s="3" t="s">
        <v>1</v>
      </c>
      <c r="O5" s="3">
        <v>305503</v>
      </c>
      <c r="P5" s="3">
        <v>305503</v>
      </c>
      <c r="Q5" s="3">
        <v>0.33028094099999999</v>
      </c>
    </row>
    <row r="6" spans="1:17">
      <c r="A6" s="3">
        <v>3</v>
      </c>
      <c r="B6" s="3" t="s">
        <v>1</v>
      </c>
      <c r="C6" s="3">
        <v>21262</v>
      </c>
      <c r="D6" s="3">
        <v>21262</v>
      </c>
      <c r="E6" s="3">
        <v>0.32935197599999999</v>
      </c>
      <c r="F6" s="2"/>
      <c r="G6" s="3">
        <v>3</v>
      </c>
      <c r="H6" s="3" t="s">
        <v>0</v>
      </c>
      <c r="I6" s="3">
        <v>144582</v>
      </c>
      <c r="J6" s="3">
        <v>144582</v>
      </c>
      <c r="K6" s="3">
        <v>0.29037194500000002</v>
      </c>
      <c r="L6" s="2"/>
      <c r="M6" s="3">
        <v>3</v>
      </c>
      <c r="N6" s="3" t="s">
        <v>1</v>
      </c>
      <c r="O6" s="3">
        <v>308565</v>
      </c>
      <c r="P6" s="3">
        <v>308565</v>
      </c>
      <c r="Q6" s="3">
        <v>0.34424223799999998</v>
      </c>
    </row>
    <row r="7" spans="1:17">
      <c r="A7" s="3">
        <v>4</v>
      </c>
      <c r="B7" s="3" t="s">
        <v>1</v>
      </c>
      <c r="C7" s="3">
        <v>39564</v>
      </c>
      <c r="D7" s="3">
        <v>39564</v>
      </c>
      <c r="E7" s="3">
        <v>0.33741766099999998</v>
      </c>
      <c r="F7" s="2"/>
      <c r="G7" s="3">
        <v>4</v>
      </c>
      <c r="H7" s="3" t="s">
        <v>0</v>
      </c>
      <c r="I7" s="3">
        <v>185284</v>
      </c>
      <c r="J7" s="3">
        <v>185284</v>
      </c>
      <c r="K7" s="3">
        <v>0.28826209899999999</v>
      </c>
      <c r="L7" s="2"/>
      <c r="M7" s="3">
        <v>4</v>
      </c>
      <c r="N7" s="3" t="s">
        <v>1</v>
      </c>
      <c r="O7" s="3">
        <v>309842</v>
      </c>
      <c r="P7" s="3">
        <v>309842</v>
      </c>
      <c r="Q7" s="3">
        <v>0.41322551899999999</v>
      </c>
    </row>
    <row r="8" spans="1:17">
      <c r="A8" s="3">
        <v>5</v>
      </c>
      <c r="B8" s="3" t="s">
        <v>1</v>
      </c>
      <c r="C8" s="3">
        <v>238977</v>
      </c>
      <c r="D8" s="3">
        <v>238977</v>
      </c>
      <c r="E8" s="3">
        <v>0.37056753799999997</v>
      </c>
      <c r="F8" s="2"/>
      <c r="G8" s="3">
        <v>5</v>
      </c>
      <c r="H8" s="3" t="s">
        <v>1</v>
      </c>
      <c r="I8" s="3">
        <v>13062</v>
      </c>
      <c r="J8" s="3">
        <v>13062</v>
      </c>
      <c r="K8" s="3">
        <v>0.20311090400000001</v>
      </c>
      <c r="L8" s="2"/>
      <c r="M8" s="3">
        <v>5</v>
      </c>
      <c r="N8" s="3" t="s">
        <v>1</v>
      </c>
      <c r="O8" s="3">
        <v>348901</v>
      </c>
      <c r="P8" s="3">
        <v>348901</v>
      </c>
      <c r="Q8" s="3">
        <v>0.389236623</v>
      </c>
    </row>
    <row r="9" spans="1:17">
      <c r="A9" s="3">
        <v>6</v>
      </c>
      <c r="B9" s="3" t="s">
        <v>1</v>
      </c>
      <c r="C9" s="3">
        <v>389070</v>
      </c>
      <c r="D9" s="3">
        <v>389070</v>
      </c>
      <c r="E9" s="3">
        <v>0.35585096399999999</v>
      </c>
      <c r="F9" s="2"/>
      <c r="G9" s="3">
        <v>6</v>
      </c>
      <c r="H9" s="3" t="s">
        <v>1</v>
      </c>
      <c r="I9" s="3">
        <v>52585</v>
      </c>
      <c r="J9" s="3">
        <v>52585</v>
      </c>
      <c r="K9" s="3">
        <v>0.33052980900000001</v>
      </c>
      <c r="L9" s="2"/>
      <c r="M9" s="3">
        <v>6</v>
      </c>
      <c r="N9" s="3" t="s">
        <v>2</v>
      </c>
      <c r="O9" s="3">
        <v>108187</v>
      </c>
      <c r="P9" s="3">
        <v>108187</v>
      </c>
      <c r="Q9" s="3">
        <v>0.363706849</v>
      </c>
    </row>
    <row r="10" spans="1:17">
      <c r="A10" s="3">
        <v>7</v>
      </c>
      <c r="B10" s="3" t="s">
        <v>1</v>
      </c>
      <c r="C10" s="3">
        <v>521806</v>
      </c>
      <c r="D10" s="3">
        <v>521806</v>
      </c>
      <c r="E10" s="3">
        <v>0.311834685</v>
      </c>
      <c r="F10" s="2"/>
      <c r="G10" s="3">
        <v>7</v>
      </c>
      <c r="H10" s="3" t="s">
        <v>1</v>
      </c>
      <c r="I10" s="3">
        <v>413082</v>
      </c>
      <c r="J10" s="3">
        <v>413082</v>
      </c>
      <c r="K10" s="3">
        <v>0.28294669500000003</v>
      </c>
      <c r="L10" s="2"/>
      <c r="M10" s="3">
        <v>7</v>
      </c>
      <c r="N10" s="3" t="s">
        <v>2</v>
      </c>
      <c r="O10" s="3">
        <v>123705</v>
      </c>
      <c r="P10" s="3">
        <v>123705</v>
      </c>
      <c r="Q10" s="3">
        <v>0.36187180299999999</v>
      </c>
    </row>
    <row r="11" spans="1:17">
      <c r="A11" s="3">
        <v>8</v>
      </c>
      <c r="B11" s="3" t="s">
        <v>1</v>
      </c>
      <c r="C11" s="3">
        <v>567302</v>
      </c>
      <c r="D11" s="3">
        <v>567302</v>
      </c>
      <c r="E11" s="3">
        <v>0.25525059999999999</v>
      </c>
      <c r="F11" s="2"/>
      <c r="G11" s="3">
        <v>8</v>
      </c>
      <c r="H11" s="3" t="s">
        <v>1</v>
      </c>
      <c r="I11" s="3">
        <v>433129</v>
      </c>
      <c r="J11" s="3">
        <v>433129</v>
      </c>
      <c r="K11" s="3">
        <v>0.31200720799999998</v>
      </c>
      <c r="L11" s="2"/>
      <c r="M11" s="3">
        <v>8</v>
      </c>
      <c r="N11" s="3" t="s">
        <v>2</v>
      </c>
      <c r="O11" s="3">
        <v>146164</v>
      </c>
      <c r="P11" s="3">
        <v>146164</v>
      </c>
      <c r="Q11" s="3">
        <v>0.36777744299999998</v>
      </c>
    </row>
    <row r="12" spans="1:17">
      <c r="A12" s="3">
        <v>9</v>
      </c>
      <c r="B12" s="3" t="s">
        <v>1</v>
      </c>
      <c r="C12" s="3">
        <v>594895</v>
      </c>
      <c r="D12" s="3">
        <v>594895</v>
      </c>
      <c r="E12" s="3">
        <v>0.26657485800000003</v>
      </c>
      <c r="F12" s="2"/>
      <c r="G12" s="3">
        <v>9</v>
      </c>
      <c r="H12" s="3" t="s">
        <v>1</v>
      </c>
      <c r="I12" s="3">
        <v>534919</v>
      </c>
      <c r="J12" s="3">
        <v>534919</v>
      </c>
      <c r="K12" s="3">
        <v>0.34829272500000003</v>
      </c>
      <c r="L12" s="2"/>
      <c r="M12" s="3">
        <v>9</v>
      </c>
      <c r="N12" s="3" t="s">
        <v>3</v>
      </c>
      <c r="O12" s="3">
        <v>258159</v>
      </c>
      <c r="P12" s="3">
        <v>258159</v>
      </c>
      <c r="Q12" s="3">
        <v>0.40911877600000002</v>
      </c>
    </row>
    <row r="13" spans="1:17">
      <c r="A13" s="3">
        <v>10</v>
      </c>
      <c r="B13" s="3" t="s">
        <v>1</v>
      </c>
      <c r="C13" s="3">
        <v>611702</v>
      </c>
      <c r="D13" s="3">
        <v>611702</v>
      </c>
      <c r="E13" s="3">
        <v>0.35632400600000003</v>
      </c>
      <c r="F13" s="2"/>
      <c r="G13" s="3">
        <v>10</v>
      </c>
      <c r="H13" s="3" t="s">
        <v>1</v>
      </c>
      <c r="I13" s="3">
        <v>585219</v>
      </c>
      <c r="J13" s="3">
        <v>585446</v>
      </c>
      <c r="K13" s="3">
        <v>0.29528969399999999</v>
      </c>
      <c r="L13" s="2"/>
      <c r="M13" s="3">
        <v>10</v>
      </c>
      <c r="N13" s="3" t="s">
        <v>3</v>
      </c>
      <c r="O13" s="3">
        <v>385600</v>
      </c>
      <c r="P13" s="3">
        <v>385600</v>
      </c>
      <c r="Q13" s="3">
        <v>0.400716032</v>
      </c>
    </row>
    <row r="14" spans="1:17">
      <c r="A14" s="3">
        <v>11</v>
      </c>
      <c r="B14" s="3" t="s">
        <v>1</v>
      </c>
      <c r="C14" s="3">
        <v>754363</v>
      </c>
      <c r="D14" s="3">
        <v>755117</v>
      </c>
      <c r="E14" s="3">
        <v>0.27108916100000002</v>
      </c>
      <c r="F14" s="2"/>
      <c r="G14" s="3">
        <v>11</v>
      </c>
      <c r="H14" s="3" t="s">
        <v>1</v>
      </c>
      <c r="I14" s="3">
        <v>607248</v>
      </c>
      <c r="J14" s="3">
        <v>607248</v>
      </c>
      <c r="K14" s="3">
        <v>0.309986602</v>
      </c>
      <c r="L14" s="2"/>
      <c r="M14" s="3">
        <v>11</v>
      </c>
      <c r="N14" s="3" t="s">
        <v>3</v>
      </c>
      <c r="O14" s="3">
        <v>392441</v>
      </c>
      <c r="P14" s="3">
        <v>393169</v>
      </c>
      <c r="Q14" s="3">
        <v>0.31983224300000002</v>
      </c>
    </row>
    <row r="15" spans="1:17">
      <c r="A15" s="3">
        <v>12</v>
      </c>
      <c r="B15" s="3" t="s">
        <v>1</v>
      </c>
      <c r="C15" s="3">
        <v>768815</v>
      </c>
      <c r="D15" s="3">
        <v>768815</v>
      </c>
      <c r="E15" s="3">
        <v>0.34067408599999999</v>
      </c>
      <c r="F15" s="2"/>
      <c r="G15" s="3">
        <v>12</v>
      </c>
      <c r="H15" s="3" t="s">
        <v>2</v>
      </c>
      <c r="I15" s="3">
        <v>2502</v>
      </c>
      <c r="J15" s="3">
        <v>3347</v>
      </c>
      <c r="K15" s="3">
        <v>0.26499402599999999</v>
      </c>
      <c r="L15" s="2"/>
      <c r="M15" s="3">
        <v>12</v>
      </c>
      <c r="N15" s="3" t="s">
        <v>3</v>
      </c>
      <c r="O15" s="3">
        <v>426276</v>
      </c>
      <c r="P15" s="3">
        <v>426276</v>
      </c>
      <c r="Q15" s="3">
        <v>0.40049011699999998</v>
      </c>
    </row>
    <row r="16" spans="1:17">
      <c r="A16" s="3">
        <v>13</v>
      </c>
      <c r="B16" s="3" t="s">
        <v>2</v>
      </c>
      <c r="C16" s="3">
        <v>119851</v>
      </c>
      <c r="D16" s="3">
        <v>119851</v>
      </c>
      <c r="E16" s="3">
        <v>0.34674570799999999</v>
      </c>
      <c r="F16" s="2"/>
      <c r="G16" s="3">
        <v>13</v>
      </c>
      <c r="H16" s="3" t="s">
        <v>2</v>
      </c>
      <c r="I16" s="3">
        <v>121095</v>
      </c>
      <c r="J16" s="3">
        <v>121095</v>
      </c>
      <c r="K16" s="3">
        <v>0.26933360200000001</v>
      </c>
      <c r="L16" s="2"/>
      <c r="M16" s="3">
        <v>13</v>
      </c>
      <c r="N16" s="3" t="s">
        <v>3</v>
      </c>
      <c r="O16" s="3">
        <v>439117</v>
      </c>
      <c r="P16" s="3">
        <v>439117</v>
      </c>
      <c r="Q16" s="3">
        <v>0.30341174500000001</v>
      </c>
    </row>
    <row r="17" spans="1:17">
      <c r="A17" s="3">
        <v>14</v>
      </c>
      <c r="B17" s="3" t="s">
        <v>2</v>
      </c>
      <c r="C17" s="3">
        <v>150927</v>
      </c>
      <c r="D17" s="3">
        <v>150927</v>
      </c>
      <c r="E17" s="3">
        <v>0.32880600300000001</v>
      </c>
      <c r="F17" s="2"/>
      <c r="G17" s="3">
        <v>14</v>
      </c>
      <c r="H17" s="3" t="s">
        <v>2</v>
      </c>
      <c r="I17" s="3">
        <v>283059</v>
      </c>
      <c r="J17" s="3">
        <v>283059</v>
      </c>
      <c r="K17" s="3">
        <v>0.34391286599999998</v>
      </c>
      <c r="L17" s="2"/>
      <c r="M17" s="3">
        <v>14</v>
      </c>
      <c r="N17" s="3" t="s">
        <v>3</v>
      </c>
      <c r="O17" s="3">
        <v>492605</v>
      </c>
      <c r="P17" s="3">
        <v>492605</v>
      </c>
      <c r="Q17" s="3">
        <v>0.35318372199999998</v>
      </c>
    </row>
    <row r="18" spans="1:17">
      <c r="A18" s="3">
        <v>15</v>
      </c>
      <c r="B18" s="3" t="s">
        <v>2</v>
      </c>
      <c r="C18" s="3">
        <v>285271</v>
      </c>
      <c r="D18" s="3">
        <v>285271</v>
      </c>
      <c r="E18" s="3">
        <v>0.34625159999999999</v>
      </c>
      <c r="F18" s="2"/>
      <c r="G18" s="3">
        <v>15</v>
      </c>
      <c r="H18" s="3" t="s">
        <v>3</v>
      </c>
      <c r="I18" s="3">
        <v>29840</v>
      </c>
      <c r="J18" s="3">
        <v>29840</v>
      </c>
      <c r="K18" s="3">
        <v>0.32298884900000002</v>
      </c>
      <c r="L18" s="2"/>
      <c r="M18" s="3">
        <v>15</v>
      </c>
      <c r="N18" s="3" t="s">
        <v>3</v>
      </c>
      <c r="O18" s="3">
        <v>1025345</v>
      </c>
      <c r="P18" s="3">
        <v>1025345</v>
      </c>
      <c r="Q18" s="3">
        <v>0.38063826899999997</v>
      </c>
    </row>
    <row r="19" spans="1:17">
      <c r="A19" s="3">
        <v>16</v>
      </c>
      <c r="B19" s="3" t="s">
        <v>2</v>
      </c>
      <c r="C19" s="3">
        <v>295892</v>
      </c>
      <c r="D19" s="3">
        <v>295892</v>
      </c>
      <c r="E19" s="3">
        <v>0.35631550400000001</v>
      </c>
      <c r="F19" s="2"/>
      <c r="G19" s="3">
        <v>16</v>
      </c>
      <c r="H19" s="3" t="s">
        <v>3</v>
      </c>
      <c r="I19" s="3">
        <v>63860</v>
      </c>
      <c r="J19" s="3">
        <v>63860</v>
      </c>
      <c r="K19" s="3">
        <v>0.29675812899999998</v>
      </c>
      <c r="L19" s="2"/>
      <c r="M19" s="3">
        <v>16</v>
      </c>
      <c r="N19" s="3" t="s">
        <v>3</v>
      </c>
      <c r="O19" s="3">
        <v>1164859</v>
      </c>
      <c r="P19" s="3">
        <v>1164859</v>
      </c>
      <c r="Q19" s="3">
        <v>0.40490079200000001</v>
      </c>
    </row>
    <row r="20" spans="1:17">
      <c r="A20" s="3">
        <v>17</v>
      </c>
      <c r="B20" s="3" t="s">
        <v>2</v>
      </c>
      <c r="C20" s="3">
        <v>311951</v>
      </c>
      <c r="D20" s="3">
        <v>312708</v>
      </c>
      <c r="E20" s="3">
        <v>0.31058643000000002</v>
      </c>
      <c r="F20" s="2"/>
      <c r="G20" s="3">
        <v>17</v>
      </c>
      <c r="H20" s="3" t="s">
        <v>3</v>
      </c>
      <c r="I20" s="3">
        <v>108527</v>
      </c>
      <c r="J20" s="3">
        <v>108527</v>
      </c>
      <c r="K20" s="3">
        <v>0.26255118999999999</v>
      </c>
      <c r="L20" s="2"/>
      <c r="M20" s="3">
        <v>17</v>
      </c>
      <c r="N20" s="3" t="s">
        <v>3</v>
      </c>
      <c r="O20" s="3">
        <v>1221876</v>
      </c>
      <c r="P20" s="3">
        <v>1221876</v>
      </c>
      <c r="Q20" s="3">
        <v>0.39879079499999998</v>
      </c>
    </row>
    <row r="21" spans="1:17">
      <c r="A21" s="3">
        <v>18</v>
      </c>
      <c r="B21" s="3" t="s">
        <v>3</v>
      </c>
      <c r="C21" s="3">
        <v>21444</v>
      </c>
      <c r="D21" s="3">
        <v>21444</v>
      </c>
      <c r="E21" s="3">
        <v>0.28264898700000002</v>
      </c>
      <c r="F21" s="2"/>
      <c r="G21" s="3">
        <v>18</v>
      </c>
      <c r="H21" s="3" t="s">
        <v>3</v>
      </c>
      <c r="I21" s="3">
        <v>117095</v>
      </c>
      <c r="J21" s="3">
        <v>117095</v>
      </c>
      <c r="K21" s="3">
        <v>0.24727116900000001</v>
      </c>
      <c r="L21" s="2"/>
      <c r="M21" s="3">
        <v>18</v>
      </c>
      <c r="N21" s="3" t="s">
        <v>3</v>
      </c>
      <c r="O21" s="3">
        <v>1224696</v>
      </c>
      <c r="P21" s="3">
        <v>1224696</v>
      </c>
      <c r="Q21" s="3">
        <v>0.38258887699999999</v>
      </c>
    </row>
    <row r="22" spans="1:17">
      <c r="A22" s="3">
        <v>19</v>
      </c>
      <c r="B22" s="3" t="s">
        <v>3</v>
      </c>
      <c r="C22" s="3">
        <v>28291</v>
      </c>
      <c r="D22" s="3">
        <v>29307</v>
      </c>
      <c r="E22" s="3">
        <v>0.25596457500000003</v>
      </c>
      <c r="F22" s="2"/>
      <c r="G22" s="3">
        <v>19</v>
      </c>
      <c r="H22" s="3" t="s">
        <v>3</v>
      </c>
      <c r="I22" s="3">
        <v>317376</v>
      </c>
      <c r="J22" s="3">
        <v>317376</v>
      </c>
      <c r="K22" s="3">
        <v>0.28697848199999998</v>
      </c>
      <c r="L22" s="2"/>
      <c r="M22" s="3">
        <v>19</v>
      </c>
      <c r="N22" s="3" t="s">
        <v>3</v>
      </c>
      <c r="O22" s="3">
        <v>1329151</v>
      </c>
      <c r="P22" s="3">
        <v>1329151</v>
      </c>
      <c r="Q22" s="3">
        <v>0.38257421899999999</v>
      </c>
    </row>
    <row r="23" spans="1:17">
      <c r="A23" s="3">
        <v>20</v>
      </c>
      <c r="B23" s="3" t="s">
        <v>3</v>
      </c>
      <c r="C23" s="3">
        <v>81140</v>
      </c>
      <c r="D23" s="3">
        <v>81140</v>
      </c>
      <c r="E23" s="3">
        <v>0.36754809599999999</v>
      </c>
      <c r="F23" s="2"/>
      <c r="G23" s="3">
        <v>20</v>
      </c>
      <c r="H23" s="3" t="s">
        <v>3</v>
      </c>
      <c r="I23" s="3">
        <v>329442</v>
      </c>
      <c r="J23" s="3">
        <v>329442</v>
      </c>
      <c r="K23" s="3">
        <v>0.25147410199999998</v>
      </c>
      <c r="L23" s="2"/>
      <c r="M23" s="3">
        <v>20</v>
      </c>
      <c r="N23" s="3" t="s">
        <v>3</v>
      </c>
      <c r="O23" s="3">
        <v>1350245</v>
      </c>
      <c r="P23" s="3">
        <v>1350245</v>
      </c>
      <c r="Q23" s="3">
        <v>0.39240167500000001</v>
      </c>
    </row>
    <row r="24" spans="1:17">
      <c r="A24" s="3">
        <v>21</v>
      </c>
      <c r="B24" s="3" t="s">
        <v>3</v>
      </c>
      <c r="C24" s="3">
        <v>117095</v>
      </c>
      <c r="D24" s="3">
        <v>117095</v>
      </c>
      <c r="E24" s="3">
        <v>0.32819457499999999</v>
      </c>
      <c r="F24" s="2"/>
      <c r="G24" s="3">
        <v>21</v>
      </c>
      <c r="H24" s="3" t="s">
        <v>3</v>
      </c>
      <c r="I24" s="3">
        <v>405961</v>
      </c>
      <c r="J24" s="3">
        <v>405961</v>
      </c>
      <c r="K24" s="3">
        <v>0.28958890799999998</v>
      </c>
      <c r="L24" s="2"/>
      <c r="M24" s="3">
        <v>21</v>
      </c>
      <c r="N24" s="3" t="s">
        <v>3</v>
      </c>
      <c r="O24" s="3">
        <v>1370268</v>
      </c>
      <c r="P24" s="3">
        <v>1370268</v>
      </c>
      <c r="Q24" s="3">
        <v>0.28944386</v>
      </c>
    </row>
    <row r="25" spans="1:17">
      <c r="A25" s="3">
        <v>22</v>
      </c>
      <c r="B25" s="3" t="s">
        <v>3</v>
      </c>
      <c r="C25" s="3">
        <v>119537</v>
      </c>
      <c r="D25" s="3">
        <v>119537</v>
      </c>
      <c r="E25" s="3">
        <v>0.326121298</v>
      </c>
      <c r="F25" s="2"/>
      <c r="G25" s="3">
        <v>22</v>
      </c>
      <c r="H25" s="3" t="s">
        <v>3</v>
      </c>
      <c r="I25" s="3">
        <v>433688</v>
      </c>
      <c r="J25" s="3">
        <v>433688</v>
      </c>
      <c r="K25" s="3">
        <v>0.342835844</v>
      </c>
      <c r="L25" s="2"/>
      <c r="M25" s="3">
        <v>22</v>
      </c>
      <c r="N25" s="3" t="s">
        <v>3</v>
      </c>
      <c r="O25" s="3">
        <v>1395858</v>
      </c>
      <c r="P25" s="3">
        <v>1395858</v>
      </c>
      <c r="Q25" s="3">
        <v>0.35369587600000002</v>
      </c>
    </row>
    <row r="26" spans="1:17">
      <c r="A26" s="3">
        <v>23</v>
      </c>
      <c r="B26" s="3" t="s">
        <v>3</v>
      </c>
      <c r="C26" s="3">
        <v>225762</v>
      </c>
      <c r="D26" s="3">
        <v>225762</v>
      </c>
      <c r="E26" s="3">
        <v>0.35143171099999998</v>
      </c>
      <c r="F26" s="2"/>
      <c r="G26" s="3">
        <v>23</v>
      </c>
      <c r="H26" s="3" t="s">
        <v>3</v>
      </c>
      <c r="I26" s="3">
        <v>440678</v>
      </c>
      <c r="J26" s="3">
        <v>440678</v>
      </c>
      <c r="K26" s="3">
        <v>0.33531224300000001</v>
      </c>
      <c r="L26" s="2"/>
      <c r="M26" s="3">
        <v>23</v>
      </c>
      <c r="N26" s="3" t="s">
        <v>3</v>
      </c>
      <c r="O26" s="3">
        <v>1501117</v>
      </c>
      <c r="P26" s="3">
        <v>1501117</v>
      </c>
      <c r="Q26" s="3">
        <v>0.36281157200000003</v>
      </c>
    </row>
    <row r="27" spans="1:17">
      <c r="A27" s="3">
        <v>24</v>
      </c>
      <c r="B27" s="3" t="s">
        <v>3</v>
      </c>
      <c r="C27" s="3">
        <v>226366</v>
      </c>
      <c r="D27" s="3">
        <v>226366</v>
      </c>
      <c r="E27" s="3">
        <v>0.28236937699999998</v>
      </c>
      <c r="F27" s="2"/>
      <c r="G27" s="3">
        <v>24</v>
      </c>
      <c r="H27" s="3" t="s">
        <v>3</v>
      </c>
      <c r="I27" s="3">
        <v>448428</v>
      </c>
      <c r="J27" s="3">
        <v>448428</v>
      </c>
      <c r="K27" s="3">
        <v>0.31933143600000002</v>
      </c>
      <c r="L27" s="2"/>
      <c r="M27" s="3">
        <v>24</v>
      </c>
      <c r="N27" s="3" t="s">
        <v>3</v>
      </c>
      <c r="O27" s="3">
        <v>1505994</v>
      </c>
      <c r="P27" s="3">
        <v>1505994</v>
      </c>
      <c r="Q27" s="3">
        <v>0.36374278500000001</v>
      </c>
    </row>
    <row r="28" spans="1:17">
      <c r="A28" s="3">
        <v>25</v>
      </c>
      <c r="B28" s="3" t="s">
        <v>3</v>
      </c>
      <c r="C28" s="3">
        <v>417178</v>
      </c>
      <c r="D28" s="3">
        <v>417178</v>
      </c>
      <c r="E28" s="3">
        <v>0.34355794899999997</v>
      </c>
      <c r="F28" s="2"/>
      <c r="G28" s="3">
        <v>25</v>
      </c>
      <c r="H28" s="3" t="s">
        <v>3</v>
      </c>
      <c r="I28" s="3">
        <v>455890</v>
      </c>
      <c r="J28" s="3">
        <v>455890</v>
      </c>
      <c r="K28" s="3">
        <v>0.30768626999999998</v>
      </c>
      <c r="L28" s="2"/>
      <c r="M28" s="3">
        <v>25</v>
      </c>
      <c r="N28" s="3" t="s">
        <v>4</v>
      </c>
      <c r="O28" s="3">
        <v>54786</v>
      </c>
      <c r="P28" s="3">
        <v>54786</v>
      </c>
      <c r="Q28" s="3">
        <v>0.35659380699999998</v>
      </c>
    </row>
    <row r="29" spans="1:17">
      <c r="A29" s="3">
        <v>26</v>
      </c>
      <c r="B29" s="3" t="s">
        <v>3</v>
      </c>
      <c r="C29" s="3">
        <v>449915</v>
      </c>
      <c r="D29" s="3">
        <v>450477</v>
      </c>
      <c r="E29" s="3">
        <v>0.23831761100000001</v>
      </c>
      <c r="F29" s="2"/>
      <c r="G29" s="3">
        <v>26</v>
      </c>
      <c r="H29" s="3" t="s">
        <v>3</v>
      </c>
      <c r="I29" s="3">
        <v>500588</v>
      </c>
      <c r="J29" s="3">
        <v>500588</v>
      </c>
      <c r="K29" s="3">
        <v>0.34652381399999999</v>
      </c>
      <c r="L29" s="2"/>
      <c r="M29" s="3">
        <v>26</v>
      </c>
      <c r="N29" s="3" t="s">
        <v>4</v>
      </c>
      <c r="O29" s="3">
        <v>104457</v>
      </c>
      <c r="P29" s="3">
        <v>104457</v>
      </c>
      <c r="Q29" s="3">
        <v>0.29222580100000001</v>
      </c>
    </row>
    <row r="30" spans="1:17">
      <c r="A30" s="3">
        <v>27</v>
      </c>
      <c r="B30" s="3" t="s">
        <v>3</v>
      </c>
      <c r="C30" s="3">
        <v>459186</v>
      </c>
      <c r="D30" s="3">
        <v>459186</v>
      </c>
      <c r="E30" s="3">
        <v>0.27821017100000001</v>
      </c>
      <c r="F30" s="2"/>
      <c r="G30" s="3">
        <v>27</v>
      </c>
      <c r="H30" s="3" t="s">
        <v>3</v>
      </c>
      <c r="I30" s="3">
        <v>544815</v>
      </c>
      <c r="J30" s="3">
        <v>544815</v>
      </c>
      <c r="K30" s="3">
        <v>0.30751104299999998</v>
      </c>
      <c r="L30" s="2"/>
      <c r="M30" s="3">
        <v>27</v>
      </c>
      <c r="N30" s="3" t="s">
        <v>4</v>
      </c>
      <c r="O30" s="3">
        <v>117558</v>
      </c>
      <c r="P30" s="3">
        <v>117558</v>
      </c>
      <c r="Q30" s="3">
        <v>0.28369201399999999</v>
      </c>
    </row>
    <row r="31" spans="1:17">
      <c r="A31" s="3">
        <v>28</v>
      </c>
      <c r="B31" s="3" t="s">
        <v>3</v>
      </c>
      <c r="C31" s="3">
        <v>1026596</v>
      </c>
      <c r="D31" s="3">
        <v>1026596</v>
      </c>
      <c r="E31" s="3">
        <v>0.27300376799999998</v>
      </c>
      <c r="F31" s="2"/>
      <c r="G31" s="3">
        <v>28</v>
      </c>
      <c r="H31" s="3" t="s">
        <v>3</v>
      </c>
      <c r="I31" s="3">
        <v>1171332</v>
      </c>
      <c r="J31" s="3">
        <v>1171332</v>
      </c>
      <c r="K31" s="3">
        <v>0.32870134200000001</v>
      </c>
      <c r="L31" s="2"/>
      <c r="M31" s="3">
        <v>28</v>
      </c>
      <c r="N31" s="3" t="s">
        <v>4</v>
      </c>
      <c r="O31" s="3">
        <v>150713</v>
      </c>
      <c r="P31" s="3">
        <v>150713</v>
      </c>
      <c r="Q31" s="3">
        <v>0.35673316700000002</v>
      </c>
    </row>
    <row r="32" spans="1:17">
      <c r="A32" s="3">
        <v>29</v>
      </c>
      <c r="B32" s="3" t="s">
        <v>3</v>
      </c>
      <c r="C32" s="3">
        <v>1115718</v>
      </c>
      <c r="D32" s="3">
        <v>1115718</v>
      </c>
      <c r="E32" s="3">
        <v>0.32453142600000001</v>
      </c>
      <c r="F32" s="2"/>
      <c r="G32" s="3">
        <v>29</v>
      </c>
      <c r="H32" s="3" t="s">
        <v>3</v>
      </c>
      <c r="I32" s="3">
        <v>1178424</v>
      </c>
      <c r="J32" s="3">
        <v>1178424</v>
      </c>
      <c r="K32" s="3">
        <v>0.23683494499999999</v>
      </c>
      <c r="L32" s="2"/>
      <c r="M32" s="3">
        <v>29</v>
      </c>
      <c r="N32" s="3" t="s">
        <v>4</v>
      </c>
      <c r="O32" s="3">
        <v>162802</v>
      </c>
      <c r="P32" s="3">
        <v>162802</v>
      </c>
      <c r="Q32" s="3">
        <v>0.35635838600000003</v>
      </c>
    </row>
    <row r="33" spans="1:17">
      <c r="A33" s="3">
        <v>30</v>
      </c>
      <c r="B33" s="3" t="s">
        <v>3</v>
      </c>
      <c r="C33" s="3">
        <v>1131353</v>
      </c>
      <c r="D33" s="3">
        <v>1131353</v>
      </c>
      <c r="E33" s="3">
        <v>0.36719551700000003</v>
      </c>
      <c r="F33" s="2"/>
      <c r="G33" s="3">
        <v>30</v>
      </c>
      <c r="H33" s="3" t="s">
        <v>3</v>
      </c>
      <c r="I33" s="3">
        <v>1188552</v>
      </c>
      <c r="J33" s="3">
        <v>1188552</v>
      </c>
      <c r="K33" s="3">
        <v>0.30207272499999999</v>
      </c>
      <c r="L33" s="2"/>
      <c r="M33" s="3">
        <v>30</v>
      </c>
      <c r="N33" s="3" t="s">
        <v>4</v>
      </c>
      <c r="O33" s="3">
        <v>165117</v>
      </c>
      <c r="P33" s="3">
        <v>165117</v>
      </c>
      <c r="Q33" s="3">
        <v>0.34638492900000001</v>
      </c>
    </row>
    <row r="34" spans="1:17">
      <c r="A34" s="3">
        <v>31</v>
      </c>
      <c r="B34" s="3" t="s">
        <v>3</v>
      </c>
      <c r="C34" s="3">
        <v>1174671</v>
      </c>
      <c r="D34" s="3">
        <v>1174671</v>
      </c>
      <c r="E34" s="3">
        <v>0.36089008900000002</v>
      </c>
      <c r="F34" s="2"/>
      <c r="G34" s="3">
        <v>31</v>
      </c>
      <c r="H34" s="3" t="s">
        <v>3</v>
      </c>
      <c r="I34" s="3">
        <v>1236815</v>
      </c>
      <c r="J34" s="3">
        <v>1237740</v>
      </c>
      <c r="K34" s="3">
        <v>0.31758760600000002</v>
      </c>
      <c r="L34" s="2"/>
      <c r="M34" s="3">
        <v>31</v>
      </c>
      <c r="N34" s="3" t="s">
        <v>4</v>
      </c>
      <c r="O34" s="3">
        <v>193687</v>
      </c>
      <c r="P34" s="3">
        <v>193687</v>
      </c>
      <c r="Q34" s="3">
        <v>0.40290845400000003</v>
      </c>
    </row>
    <row r="35" spans="1:17">
      <c r="A35" s="3">
        <v>32</v>
      </c>
      <c r="B35" s="3" t="s">
        <v>3</v>
      </c>
      <c r="C35" s="3">
        <v>1182234</v>
      </c>
      <c r="D35" s="3">
        <v>1182234</v>
      </c>
      <c r="E35" s="3">
        <v>0.29696134600000001</v>
      </c>
      <c r="F35" s="2"/>
      <c r="G35" s="3">
        <v>32</v>
      </c>
      <c r="H35" s="3" t="s">
        <v>3</v>
      </c>
      <c r="I35" s="3">
        <v>1240230</v>
      </c>
      <c r="J35" s="3">
        <v>1240230</v>
      </c>
      <c r="K35" s="3">
        <v>0.33393646599999999</v>
      </c>
      <c r="L35" s="2"/>
      <c r="M35" s="3">
        <v>32</v>
      </c>
      <c r="N35" s="3" t="s">
        <v>4</v>
      </c>
      <c r="O35" s="3">
        <v>365389</v>
      </c>
      <c r="P35" s="3">
        <v>365389</v>
      </c>
      <c r="Q35" s="3">
        <v>0.366500726</v>
      </c>
    </row>
    <row r="36" spans="1:17">
      <c r="A36" s="3">
        <v>33</v>
      </c>
      <c r="B36" s="3" t="s">
        <v>3</v>
      </c>
      <c r="C36" s="3">
        <v>1223266</v>
      </c>
      <c r="D36" s="3">
        <v>1223266</v>
      </c>
      <c r="E36" s="3">
        <v>0.27438332500000001</v>
      </c>
      <c r="F36" s="2"/>
      <c r="G36" s="3">
        <v>33</v>
      </c>
      <c r="H36" s="3" t="s">
        <v>3</v>
      </c>
      <c r="I36" s="3">
        <v>1324475</v>
      </c>
      <c r="J36" s="3">
        <v>1325218</v>
      </c>
      <c r="K36" s="3">
        <v>0.28046193800000002</v>
      </c>
      <c r="L36" s="2"/>
      <c r="M36" s="3">
        <v>33</v>
      </c>
      <c r="N36" s="3" t="s">
        <v>4</v>
      </c>
      <c r="O36" s="3">
        <v>369440</v>
      </c>
      <c r="P36" s="3">
        <v>369440</v>
      </c>
      <c r="Q36" s="3">
        <v>0.41100003099999999</v>
      </c>
    </row>
    <row r="37" spans="1:17">
      <c r="A37" s="3">
        <v>34</v>
      </c>
      <c r="B37" s="3" t="s">
        <v>3</v>
      </c>
      <c r="C37" s="3">
        <v>1227743</v>
      </c>
      <c r="D37" s="3">
        <v>1227743</v>
      </c>
      <c r="E37" s="3">
        <v>0.35259054699999998</v>
      </c>
      <c r="F37" s="2"/>
      <c r="G37" s="3">
        <v>34</v>
      </c>
      <c r="H37" s="3" t="s">
        <v>3</v>
      </c>
      <c r="I37" s="3">
        <v>1336044</v>
      </c>
      <c r="J37" s="3">
        <v>1336044</v>
      </c>
      <c r="K37" s="3">
        <v>0.33219576699999998</v>
      </c>
      <c r="L37" s="2"/>
      <c r="M37" s="3">
        <v>34</v>
      </c>
      <c r="N37" s="3" t="s">
        <v>4</v>
      </c>
      <c r="O37" s="3">
        <v>502898</v>
      </c>
      <c r="P37" s="3">
        <v>502898</v>
      </c>
      <c r="Q37" s="3">
        <v>0.40569225399999997</v>
      </c>
    </row>
    <row r="38" spans="1:17">
      <c r="A38" s="3">
        <v>35</v>
      </c>
      <c r="B38" s="3" t="s">
        <v>3</v>
      </c>
      <c r="C38" s="3">
        <v>1229316</v>
      </c>
      <c r="D38" s="3">
        <v>1229316</v>
      </c>
      <c r="E38" s="3">
        <v>0.23666657299999999</v>
      </c>
      <c r="F38" s="2"/>
      <c r="G38" s="3">
        <v>35</v>
      </c>
      <c r="H38" s="3" t="s">
        <v>3</v>
      </c>
      <c r="I38" s="3">
        <v>1481389</v>
      </c>
      <c r="J38" s="3">
        <v>1481389</v>
      </c>
      <c r="K38" s="3">
        <v>0.29339538999999998</v>
      </c>
      <c r="L38" s="2"/>
      <c r="M38" s="3">
        <v>35</v>
      </c>
      <c r="N38" s="3" t="s">
        <v>4</v>
      </c>
      <c r="O38" s="3">
        <v>553335</v>
      </c>
      <c r="P38" s="3">
        <v>553335</v>
      </c>
      <c r="Q38" s="3">
        <v>0.41961823399999998</v>
      </c>
    </row>
    <row r="39" spans="1:17">
      <c r="A39" s="3">
        <v>36</v>
      </c>
      <c r="B39" s="3" t="s">
        <v>3</v>
      </c>
      <c r="C39" s="3">
        <v>1232380</v>
      </c>
      <c r="D39" s="3">
        <v>1232380</v>
      </c>
      <c r="E39" s="3">
        <v>0.36127696100000001</v>
      </c>
      <c r="F39" s="2"/>
      <c r="G39" s="3">
        <v>36</v>
      </c>
      <c r="H39" s="3" t="s">
        <v>3</v>
      </c>
      <c r="I39" s="3">
        <v>1500406</v>
      </c>
      <c r="J39" s="3">
        <v>1500406</v>
      </c>
      <c r="K39" s="3">
        <v>0.30705333699999998</v>
      </c>
      <c r="L39" s="2"/>
      <c r="M39" s="3">
        <v>36</v>
      </c>
      <c r="N39" s="3" t="s">
        <v>5</v>
      </c>
      <c r="O39" s="3">
        <v>215403</v>
      </c>
      <c r="P39" s="3">
        <v>215403</v>
      </c>
      <c r="Q39" s="3">
        <v>0.31940714399999998</v>
      </c>
    </row>
    <row r="40" spans="1:17">
      <c r="A40" s="3">
        <v>37</v>
      </c>
      <c r="B40" s="3" t="s">
        <v>3</v>
      </c>
      <c r="C40" s="3">
        <v>1234104</v>
      </c>
      <c r="D40" s="3">
        <v>1234104</v>
      </c>
      <c r="E40" s="3">
        <v>0.33478196100000002</v>
      </c>
      <c r="F40" s="2"/>
      <c r="G40" s="3">
        <v>37</v>
      </c>
      <c r="H40" s="3" t="s">
        <v>3</v>
      </c>
      <c r="I40" s="3">
        <v>1514814</v>
      </c>
      <c r="J40" s="3">
        <v>1514814</v>
      </c>
      <c r="K40" s="3">
        <v>0.33188259799999997</v>
      </c>
      <c r="L40" s="2"/>
      <c r="M40" s="3">
        <v>37</v>
      </c>
      <c r="N40" s="3" t="s">
        <v>6</v>
      </c>
      <c r="O40" s="3">
        <v>85625</v>
      </c>
      <c r="P40" s="3">
        <v>85625</v>
      </c>
      <c r="Q40" s="3">
        <v>0.42632372699999999</v>
      </c>
    </row>
    <row r="41" spans="1:17">
      <c r="A41" s="3">
        <v>38</v>
      </c>
      <c r="B41" s="3" t="s">
        <v>3</v>
      </c>
      <c r="C41" s="3">
        <v>1235920</v>
      </c>
      <c r="D41" s="3">
        <v>1235920</v>
      </c>
      <c r="E41" s="3">
        <v>0.34762678299999999</v>
      </c>
      <c r="F41" s="2"/>
      <c r="G41" s="3">
        <v>38</v>
      </c>
      <c r="H41" s="3" t="s">
        <v>4</v>
      </c>
      <c r="I41" s="3">
        <v>9871</v>
      </c>
      <c r="J41" s="3">
        <v>9871</v>
      </c>
      <c r="K41" s="3">
        <v>0.31784895899999999</v>
      </c>
      <c r="L41" s="2"/>
      <c r="M41" s="3">
        <v>38</v>
      </c>
      <c r="N41" s="3" t="s">
        <v>6</v>
      </c>
      <c r="O41" s="3">
        <v>91727</v>
      </c>
      <c r="P41" s="3">
        <v>91727</v>
      </c>
      <c r="Q41" s="3">
        <v>0.30738338300000001</v>
      </c>
    </row>
    <row r="42" spans="1:17">
      <c r="A42" s="3">
        <v>39</v>
      </c>
      <c r="B42" s="3" t="s">
        <v>3</v>
      </c>
      <c r="C42" s="3">
        <v>1373880</v>
      </c>
      <c r="D42" s="3">
        <v>1374551</v>
      </c>
      <c r="E42" s="3">
        <v>0.310996569</v>
      </c>
      <c r="F42" s="2"/>
      <c r="G42" s="3">
        <v>39</v>
      </c>
      <c r="H42" s="3" t="s">
        <v>4</v>
      </c>
      <c r="I42" s="3">
        <v>88419</v>
      </c>
      <c r="J42" s="3">
        <v>88419</v>
      </c>
      <c r="K42" s="3">
        <v>0.30190911500000001</v>
      </c>
      <c r="L42" s="2"/>
      <c r="M42" s="3">
        <v>39</v>
      </c>
      <c r="N42" s="3" t="s">
        <v>6</v>
      </c>
      <c r="O42" s="3">
        <v>119020</v>
      </c>
      <c r="P42" s="3">
        <v>119020</v>
      </c>
      <c r="Q42" s="3">
        <v>0.38138364299999999</v>
      </c>
    </row>
    <row r="43" spans="1:17">
      <c r="A43" s="3">
        <v>40</v>
      </c>
      <c r="B43" s="3" t="s">
        <v>3</v>
      </c>
      <c r="C43" s="3">
        <v>1479609</v>
      </c>
      <c r="D43" s="3">
        <v>1479609</v>
      </c>
      <c r="E43" s="3">
        <v>0.299338626</v>
      </c>
      <c r="F43" s="2"/>
      <c r="G43" s="3">
        <v>40</v>
      </c>
      <c r="H43" s="3" t="s">
        <v>4</v>
      </c>
      <c r="I43" s="3">
        <v>97820</v>
      </c>
      <c r="J43" s="3">
        <v>97820</v>
      </c>
      <c r="K43" s="3">
        <v>0.26229322199999999</v>
      </c>
      <c r="L43" s="2"/>
      <c r="M43" s="3">
        <v>40</v>
      </c>
      <c r="N43" s="3" t="s">
        <v>6</v>
      </c>
      <c r="O43" s="3">
        <v>156167</v>
      </c>
      <c r="P43" s="3">
        <v>156167</v>
      </c>
      <c r="Q43" s="3">
        <v>0.24048577500000001</v>
      </c>
    </row>
    <row r="44" spans="1:17">
      <c r="A44" s="3">
        <v>41</v>
      </c>
      <c r="B44" s="3" t="s">
        <v>3</v>
      </c>
      <c r="C44" s="3">
        <v>1489090</v>
      </c>
      <c r="D44" s="3">
        <v>1489090</v>
      </c>
      <c r="E44" s="3">
        <v>0.36288980700000001</v>
      </c>
      <c r="F44" s="2"/>
      <c r="G44" s="3">
        <v>41</v>
      </c>
      <c r="H44" s="3" t="s">
        <v>4</v>
      </c>
      <c r="I44" s="3">
        <v>127453</v>
      </c>
      <c r="J44" s="3">
        <v>127453</v>
      </c>
      <c r="K44" s="3">
        <v>0.32450168899999998</v>
      </c>
      <c r="L44" s="2"/>
      <c r="M44" s="3">
        <v>41</v>
      </c>
      <c r="N44" s="3" t="s">
        <v>6</v>
      </c>
      <c r="O44" s="3">
        <v>298571</v>
      </c>
      <c r="P44" s="3">
        <v>298571</v>
      </c>
      <c r="Q44" s="3">
        <v>0.37250393100000001</v>
      </c>
    </row>
    <row r="45" spans="1:17">
      <c r="A45" s="3">
        <v>42</v>
      </c>
      <c r="B45" s="3" t="s">
        <v>3</v>
      </c>
      <c r="C45" s="3">
        <v>1502652</v>
      </c>
      <c r="D45" s="3">
        <v>1502652</v>
      </c>
      <c r="E45" s="3">
        <v>0.31626633399999998</v>
      </c>
      <c r="F45" s="2"/>
      <c r="G45" s="3">
        <v>42</v>
      </c>
      <c r="H45" s="3" t="s">
        <v>4</v>
      </c>
      <c r="I45" s="3">
        <v>136768</v>
      </c>
      <c r="J45" s="3">
        <v>136768</v>
      </c>
      <c r="K45" s="3">
        <v>0.34662146399999999</v>
      </c>
      <c r="L45" s="2"/>
      <c r="M45" s="3">
        <v>42</v>
      </c>
      <c r="N45" s="3" t="s">
        <v>6</v>
      </c>
      <c r="O45" s="3">
        <v>335763</v>
      </c>
      <c r="P45" s="3">
        <v>335763</v>
      </c>
      <c r="Q45" s="3">
        <v>0.38400336000000002</v>
      </c>
    </row>
    <row r="46" spans="1:17">
      <c r="A46" s="3">
        <v>43</v>
      </c>
      <c r="B46" s="3" t="s">
        <v>3</v>
      </c>
      <c r="C46" s="3">
        <v>1518774</v>
      </c>
      <c r="D46" s="3">
        <v>1518774</v>
      </c>
      <c r="E46" s="3">
        <v>0.33232603700000002</v>
      </c>
      <c r="F46" s="2"/>
      <c r="G46" s="3">
        <v>43</v>
      </c>
      <c r="H46" s="3" t="s">
        <v>4</v>
      </c>
      <c r="I46" s="3">
        <v>147756</v>
      </c>
      <c r="J46" s="3">
        <v>147756</v>
      </c>
      <c r="K46" s="3">
        <v>0.342080942</v>
      </c>
      <c r="L46" s="2"/>
      <c r="M46" s="3">
        <v>43</v>
      </c>
      <c r="N46" s="3" t="s">
        <v>6</v>
      </c>
      <c r="O46" s="3">
        <v>447346</v>
      </c>
      <c r="P46" s="3">
        <v>447346</v>
      </c>
      <c r="Q46" s="3">
        <v>0.38003278400000001</v>
      </c>
    </row>
    <row r="47" spans="1:17">
      <c r="A47" s="3">
        <v>44</v>
      </c>
      <c r="B47" s="3" t="s">
        <v>3</v>
      </c>
      <c r="C47" s="3">
        <v>1520160</v>
      </c>
      <c r="D47" s="3">
        <v>1521613</v>
      </c>
      <c r="E47" s="3">
        <v>0.32681320899999999</v>
      </c>
      <c r="F47" s="2"/>
      <c r="G47" s="3">
        <v>44</v>
      </c>
      <c r="H47" s="3" t="s">
        <v>4</v>
      </c>
      <c r="I47" s="3">
        <v>152567</v>
      </c>
      <c r="J47" s="3">
        <v>152567</v>
      </c>
      <c r="K47" s="3">
        <v>0.25383286100000002</v>
      </c>
      <c r="L47" s="2"/>
      <c r="M47" s="3">
        <v>44</v>
      </c>
      <c r="N47" s="3" t="s">
        <v>6</v>
      </c>
      <c r="O47" s="3">
        <v>467638</v>
      </c>
      <c r="P47" s="3">
        <v>467638</v>
      </c>
      <c r="Q47" s="3">
        <v>0.35212975400000002</v>
      </c>
    </row>
    <row r="48" spans="1:17">
      <c r="A48" s="3">
        <v>45</v>
      </c>
      <c r="B48" s="3" t="s">
        <v>4</v>
      </c>
      <c r="C48" s="3">
        <v>9871</v>
      </c>
      <c r="D48" s="3">
        <v>10598</v>
      </c>
      <c r="E48" s="3">
        <v>0.27210432400000001</v>
      </c>
      <c r="F48" s="2"/>
      <c r="G48" s="3">
        <v>45</v>
      </c>
      <c r="H48" s="3" t="s">
        <v>4</v>
      </c>
      <c r="I48" s="3">
        <v>420299</v>
      </c>
      <c r="J48" s="3">
        <v>420299</v>
      </c>
      <c r="K48" s="3">
        <v>0.32594014599999999</v>
      </c>
      <c r="L48" s="2"/>
      <c r="M48" s="3">
        <v>45</v>
      </c>
      <c r="N48" s="3" t="s">
        <v>6</v>
      </c>
      <c r="O48" s="3">
        <v>513115</v>
      </c>
      <c r="P48" s="3">
        <v>513115</v>
      </c>
      <c r="Q48" s="3">
        <v>0.42474894099999999</v>
      </c>
    </row>
    <row r="49" spans="1:17">
      <c r="A49" s="3">
        <v>46</v>
      </c>
      <c r="B49" s="3" t="s">
        <v>4</v>
      </c>
      <c r="C49" s="3">
        <v>33309</v>
      </c>
      <c r="D49" s="3">
        <v>33885</v>
      </c>
      <c r="E49" s="3">
        <v>0.25834925399999997</v>
      </c>
      <c r="F49" s="2"/>
      <c r="G49" s="3">
        <v>46</v>
      </c>
      <c r="H49" s="3" t="s">
        <v>4</v>
      </c>
      <c r="I49" s="3">
        <v>543031</v>
      </c>
      <c r="J49" s="3">
        <v>543031</v>
      </c>
      <c r="K49" s="3">
        <v>0.31037266299999999</v>
      </c>
      <c r="L49" s="2"/>
      <c r="M49" s="3">
        <v>46</v>
      </c>
      <c r="N49" s="3" t="s">
        <v>6</v>
      </c>
      <c r="O49" s="3">
        <v>515424</v>
      </c>
      <c r="P49" s="3">
        <v>515424</v>
      </c>
      <c r="Q49" s="3">
        <v>0.41208028099999999</v>
      </c>
    </row>
    <row r="50" spans="1:17">
      <c r="A50" s="3">
        <v>47</v>
      </c>
      <c r="B50" s="3" t="s">
        <v>4</v>
      </c>
      <c r="C50" s="3">
        <v>90528</v>
      </c>
      <c r="D50" s="3">
        <v>90528</v>
      </c>
      <c r="E50" s="3">
        <v>0.29554818300000002</v>
      </c>
      <c r="F50" s="2"/>
      <c r="G50" s="3">
        <v>47</v>
      </c>
      <c r="H50" s="3" t="s">
        <v>5</v>
      </c>
      <c r="I50" s="3">
        <v>250864</v>
      </c>
      <c r="J50" s="3">
        <v>250864</v>
      </c>
      <c r="K50" s="3">
        <v>0.301232681</v>
      </c>
      <c r="L50" s="2"/>
      <c r="M50" s="3">
        <v>47</v>
      </c>
      <c r="N50" s="3" t="s">
        <v>6</v>
      </c>
      <c r="O50" s="3">
        <v>524383</v>
      </c>
      <c r="P50" s="3">
        <v>524383</v>
      </c>
      <c r="Q50" s="3">
        <v>0.39266351100000002</v>
      </c>
    </row>
    <row r="51" spans="1:17">
      <c r="A51" s="3">
        <v>48</v>
      </c>
      <c r="B51" s="3" t="s">
        <v>4</v>
      </c>
      <c r="C51" s="3">
        <v>96391</v>
      </c>
      <c r="D51" s="3">
        <v>96391</v>
      </c>
      <c r="E51" s="3">
        <v>0.33474647800000001</v>
      </c>
      <c r="F51" s="2"/>
      <c r="G51" s="3">
        <v>48</v>
      </c>
      <c r="H51" s="3" t="s">
        <v>6</v>
      </c>
      <c r="I51" s="3">
        <v>1765</v>
      </c>
      <c r="J51" s="3">
        <v>1765</v>
      </c>
      <c r="K51" s="3">
        <v>0.27867619500000002</v>
      </c>
      <c r="L51" s="2"/>
      <c r="M51" s="3">
        <v>48</v>
      </c>
      <c r="N51" s="3" t="s">
        <v>6</v>
      </c>
      <c r="O51" s="3">
        <v>635323</v>
      </c>
      <c r="P51" s="3">
        <v>635323</v>
      </c>
      <c r="Q51" s="3">
        <v>0.29406796600000001</v>
      </c>
    </row>
    <row r="52" spans="1:17">
      <c r="A52" s="3">
        <v>49</v>
      </c>
      <c r="B52" s="3" t="s">
        <v>4</v>
      </c>
      <c r="C52" s="3">
        <v>118431</v>
      </c>
      <c r="D52" s="3">
        <v>118431</v>
      </c>
      <c r="E52" s="3">
        <v>0.31982587800000001</v>
      </c>
      <c r="F52" s="2"/>
      <c r="G52" s="3">
        <v>49</v>
      </c>
      <c r="H52" s="3" t="s">
        <v>6</v>
      </c>
      <c r="I52" s="3">
        <v>66323</v>
      </c>
      <c r="J52" s="3">
        <v>66323</v>
      </c>
      <c r="K52" s="3">
        <v>0.31508845800000002</v>
      </c>
      <c r="L52" s="2"/>
      <c r="M52" s="3">
        <v>49</v>
      </c>
      <c r="N52" s="3" t="s">
        <v>6</v>
      </c>
      <c r="O52" s="3">
        <v>755542</v>
      </c>
      <c r="P52" s="3">
        <v>755542</v>
      </c>
      <c r="Q52" s="3">
        <v>0.37120318800000002</v>
      </c>
    </row>
    <row r="53" spans="1:17">
      <c r="A53" s="3">
        <v>50</v>
      </c>
      <c r="B53" s="3" t="s">
        <v>4</v>
      </c>
      <c r="C53" s="3">
        <v>146337</v>
      </c>
      <c r="D53" s="3">
        <v>146528</v>
      </c>
      <c r="E53" s="3">
        <v>0.31593203199999997</v>
      </c>
      <c r="F53" s="2"/>
      <c r="G53" s="3">
        <v>50</v>
      </c>
      <c r="H53" s="3" t="s">
        <v>6</v>
      </c>
      <c r="I53" s="3">
        <v>69467</v>
      </c>
      <c r="J53" s="3">
        <v>69467</v>
      </c>
      <c r="K53" s="3">
        <v>0.33670982999999999</v>
      </c>
      <c r="L53" s="2"/>
      <c r="M53" s="3">
        <v>50</v>
      </c>
      <c r="N53" s="3" t="s">
        <v>6</v>
      </c>
      <c r="O53" s="3">
        <v>804783</v>
      </c>
      <c r="P53" s="3">
        <v>804783</v>
      </c>
      <c r="Q53" s="3">
        <v>0.40935376200000001</v>
      </c>
    </row>
    <row r="54" spans="1:17">
      <c r="A54" s="3">
        <v>51</v>
      </c>
      <c r="B54" s="3" t="s">
        <v>4</v>
      </c>
      <c r="C54" s="3">
        <v>165117</v>
      </c>
      <c r="D54" s="3">
        <v>165117</v>
      </c>
      <c r="E54" s="3">
        <v>0.30158852600000002</v>
      </c>
      <c r="F54" s="2"/>
      <c r="G54" s="3">
        <v>51</v>
      </c>
      <c r="H54" s="3" t="s">
        <v>6</v>
      </c>
      <c r="I54" s="3">
        <v>103362</v>
      </c>
      <c r="J54" s="3">
        <v>103362</v>
      </c>
      <c r="K54" s="3">
        <v>0.26993346200000001</v>
      </c>
      <c r="L54" s="2"/>
      <c r="M54" s="3">
        <v>51</v>
      </c>
      <c r="N54" s="3" t="s">
        <v>6</v>
      </c>
      <c r="O54" s="3">
        <v>808425</v>
      </c>
      <c r="P54" s="3">
        <v>808425</v>
      </c>
      <c r="Q54" s="3">
        <v>0.29529606200000003</v>
      </c>
    </row>
    <row r="55" spans="1:17">
      <c r="A55" s="3">
        <v>52</v>
      </c>
      <c r="B55" s="3" t="s">
        <v>4</v>
      </c>
      <c r="C55" s="3">
        <v>260102</v>
      </c>
      <c r="D55" s="3">
        <v>260102</v>
      </c>
      <c r="E55" s="3">
        <v>0.32413698699999999</v>
      </c>
      <c r="F55" s="2"/>
      <c r="G55" s="3">
        <v>52</v>
      </c>
      <c r="H55" s="3" t="s">
        <v>6</v>
      </c>
      <c r="I55" s="3">
        <v>242593</v>
      </c>
      <c r="J55" s="3">
        <v>242593</v>
      </c>
      <c r="K55" s="3">
        <v>0.34160892700000001</v>
      </c>
      <c r="L55" s="2"/>
      <c r="M55" s="3">
        <v>52</v>
      </c>
      <c r="N55" s="3" t="s">
        <v>6</v>
      </c>
      <c r="O55" s="3">
        <v>838232</v>
      </c>
      <c r="P55" s="3">
        <v>838232</v>
      </c>
      <c r="Q55" s="3">
        <v>0.39484423699999999</v>
      </c>
    </row>
    <row r="56" spans="1:17">
      <c r="A56" s="3">
        <v>53</v>
      </c>
      <c r="B56" s="3" t="s">
        <v>4</v>
      </c>
      <c r="C56" s="3">
        <v>270180</v>
      </c>
      <c r="D56" s="3">
        <v>270180</v>
      </c>
      <c r="E56" s="3">
        <v>0.31257322700000001</v>
      </c>
      <c r="F56" s="2"/>
      <c r="G56" s="3">
        <v>53</v>
      </c>
      <c r="H56" s="3" t="s">
        <v>6</v>
      </c>
      <c r="I56" s="3">
        <v>261415</v>
      </c>
      <c r="J56" s="3">
        <v>261415</v>
      </c>
      <c r="K56" s="3">
        <v>0.31373513800000002</v>
      </c>
      <c r="L56" s="2"/>
      <c r="M56" s="3">
        <v>53</v>
      </c>
      <c r="N56" s="3" t="s">
        <v>6</v>
      </c>
      <c r="O56" s="3">
        <v>1036130</v>
      </c>
      <c r="P56" s="3">
        <v>1036130</v>
      </c>
      <c r="Q56" s="3">
        <v>0.35402246700000001</v>
      </c>
    </row>
    <row r="57" spans="1:17">
      <c r="A57" s="3">
        <v>54</v>
      </c>
      <c r="B57" s="3" t="s">
        <v>4</v>
      </c>
      <c r="C57" s="3">
        <v>295101</v>
      </c>
      <c r="D57" s="3">
        <v>295101</v>
      </c>
      <c r="E57" s="3">
        <v>0.3694827</v>
      </c>
      <c r="F57" s="2"/>
      <c r="G57" s="3">
        <v>54</v>
      </c>
      <c r="H57" s="3" t="s">
        <v>6</v>
      </c>
      <c r="I57" s="3">
        <v>360323</v>
      </c>
      <c r="J57" s="3">
        <v>360323</v>
      </c>
      <c r="K57" s="3">
        <v>0.33878989900000001</v>
      </c>
      <c r="L57" s="2"/>
      <c r="M57" s="3">
        <v>54</v>
      </c>
      <c r="N57" s="3" t="s">
        <v>7</v>
      </c>
      <c r="O57" s="3">
        <v>8924</v>
      </c>
      <c r="P57" s="3">
        <v>8924</v>
      </c>
      <c r="Q57" s="3">
        <v>0.35157907999999999</v>
      </c>
    </row>
    <row r="58" spans="1:17">
      <c r="A58" s="3">
        <v>55</v>
      </c>
      <c r="B58" s="3" t="s">
        <v>4</v>
      </c>
      <c r="C58" s="3">
        <v>437055</v>
      </c>
      <c r="D58" s="3">
        <v>437055</v>
      </c>
      <c r="E58" s="3">
        <v>0.25957168600000002</v>
      </c>
      <c r="F58" s="2"/>
      <c r="G58" s="3">
        <v>55</v>
      </c>
      <c r="H58" s="3" t="s">
        <v>6</v>
      </c>
      <c r="I58" s="3">
        <v>504467</v>
      </c>
      <c r="J58" s="3">
        <v>504467</v>
      </c>
      <c r="K58" s="3">
        <v>0.34434912299999998</v>
      </c>
      <c r="L58" s="2"/>
      <c r="M58" s="3">
        <v>55</v>
      </c>
      <c r="N58" s="3" t="s">
        <v>7</v>
      </c>
      <c r="O58" s="3">
        <v>40164</v>
      </c>
      <c r="P58" s="3">
        <v>40164</v>
      </c>
      <c r="Q58" s="3">
        <v>0.328376797</v>
      </c>
    </row>
    <row r="59" spans="1:17">
      <c r="A59" s="3">
        <v>56</v>
      </c>
      <c r="B59" s="3" t="s">
        <v>4</v>
      </c>
      <c r="C59" s="3">
        <v>438249</v>
      </c>
      <c r="D59" s="3">
        <v>438249</v>
      </c>
      <c r="E59" s="3">
        <v>0.36385498100000002</v>
      </c>
      <c r="F59" s="2"/>
      <c r="G59" s="3">
        <v>56</v>
      </c>
      <c r="H59" s="3" t="s">
        <v>6</v>
      </c>
      <c r="I59" s="3">
        <v>512435</v>
      </c>
      <c r="J59" s="3">
        <v>512435</v>
      </c>
      <c r="K59" s="3">
        <v>0.27491339300000001</v>
      </c>
      <c r="L59" s="2"/>
      <c r="M59" s="3">
        <v>56</v>
      </c>
      <c r="N59" s="3" t="s">
        <v>7</v>
      </c>
      <c r="O59" s="3">
        <v>109263</v>
      </c>
      <c r="P59" s="3">
        <v>109263</v>
      </c>
      <c r="Q59" s="3">
        <v>0.40622351600000001</v>
      </c>
    </row>
    <row r="60" spans="1:17">
      <c r="A60" s="3">
        <v>57</v>
      </c>
      <c r="B60" s="3" t="s">
        <v>4</v>
      </c>
      <c r="C60" s="3">
        <v>537708</v>
      </c>
      <c r="D60" s="3">
        <v>537708</v>
      </c>
      <c r="E60" s="3">
        <v>0.35344105399999998</v>
      </c>
      <c r="F60" s="2"/>
      <c r="G60" s="3">
        <v>57</v>
      </c>
      <c r="H60" s="3" t="s">
        <v>6</v>
      </c>
      <c r="I60" s="3">
        <v>518237</v>
      </c>
      <c r="J60" s="3">
        <v>518237</v>
      </c>
      <c r="K60" s="3">
        <v>0.312183496</v>
      </c>
      <c r="L60" s="2"/>
      <c r="M60" s="3">
        <v>57</v>
      </c>
      <c r="N60" s="3" t="s">
        <v>7</v>
      </c>
      <c r="O60" s="3">
        <v>209218</v>
      </c>
      <c r="P60" s="3">
        <v>209218</v>
      </c>
      <c r="Q60" s="3">
        <v>0.38621909500000001</v>
      </c>
    </row>
    <row r="61" spans="1:17">
      <c r="A61" s="3">
        <v>58</v>
      </c>
      <c r="B61" s="3" t="s">
        <v>5</v>
      </c>
      <c r="C61" s="3">
        <v>61946</v>
      </c>
      <c r="D61" s="3">
        <v>61946</v>
      </c>
      <c r="E61" s="3">
        <v>0.35384857199999997</v>
      </c>
      <c r="F61" s="2"/>
      <c r="G61" s="3">
        <v>58</v>
      </c>
      <c r="H61" s="3" t="s">
        <v>6</v>
      </c>
      <c r="I61" s="3">
        <v>557043</v>
      </c>
      <c r="J61" s="3">
        <v>557043</v>
      </c>
      <c r="K61" s="3">
        <v>0.33220992199999999</v>
      </c>
      <c r="L61" s="2"/>
      <c r="M61" s="3">
        <v>58</v>
      </c>
      <c r="N61" s="3" t="s">
        <v>7</v>
      </c>
      <c r="O61" s="3">
        <v>286449</v>
      </c>
      <c r="P61" s="3">
        <v>286449</v>
      </c>
      <c r="Q61" s="3">
        <v>0.40521846299999997</v>
      </c>
    </row>
    <row r="62" spans="1:17">
      <c r="A62" s="3">
        <v>59</v>
      </c>
      <c r="B62" s="3" t="s">
        <v>5</v>
      </c>
      <c r="C62" s="3">
        <v>136364</v>
      </c>
      <c r="D62" s="3">
        <v>136364</v>
      </c>
      <c r="E62" s="3">
        <v>0.25052412600000001</v>
      </c>
      <c r="F62" s="2"/>
      <c r="G62" s="3">
        <v>59</v>
      </c>
      <c r="H62" s="3" t="s">
        <v>6</v>
      </c>
      <c r="I62" s="3">
        <v>805373</v>
      </c>
      <c r="J62" s="3">
        <v>805373</v>
      </c>
      <c r="K62" s="3">
        <v>0.30812661899999999</v>
      </c>
      <c r="L62" s="2"/>
      <c r="M62" s="3">
        <v>59</v>
      </c>
      <c r="N62" s="3" t="s">
        <v>8</v>
      </c>
      <c r="O62" s="3">
        <v>152154</v>
      </c>
      <c r="P62" s="3">
        <v>152154</v>
      </c>
      <c r="Q62" s="3">
        <v>0.34910759400000002</v>
      </c>
    </row>
    <row r="63" spans="1:17">
      <c r="A63" s="3">
        <v>60</v>
      </c>
      <c r="B63" s="3" t="s">
        <v>5</v>
      </c>
      <c r="C63" s="3">
        <v>267368</v>
      </c>
      <c r="D63" s="3">
        <v>267368</v>
      </c>
      <c r="E63" s="3">
        <v>0.32201392699999998</v>
      </c>
      <c r="F63" s="2"/>
      <c r="G63" s="3">
        <v>60</v>
      </c>
      <c r="H63" s="3" t="s">
        <v>6</v>
      </c>
      <c r="I63" s="3">
        <v>867197</v>
      </c>
      <c r="J63" s="3">
        <v>867197</v>
      </c>
      <c r="K63" s="3">
        <v>0.300706747</v>
      </c>
      <c r="L63" s="2"/>
      <c r="M63" s="3">
        <v>60</v>
      </c>
      <c r="N63" s="3" t="s">
        <v>8</v>
      </c>
      <c r="O63" s="3">
        <v>163269</v>
      </c>
      <c r="P63" s="3">
        <v>163269</v>
      </c>
      <c r="Q63" s="3">
        <v>0.41188121100000002</v>
      </c>
    </row>
    <row r="64" spans="1:17">
      <c r="A64" s="3">
        <v>61</v>
      </c>
      <c r="B64" s="3" t="s">
        <v>6</v>
      </c>
      <c r="C64" s="3">
        <v>9553</v>
      </c>
      <c r="D64" s="3">
        <v>10278</v>
      </c>
      <c r="E64" s="3">
        <v>0.27179667000000002</v>
      </c>
      <c r="F64" s="2"/>
      <c r="G64" s="3">
        <v>61</v>
      </c>
      <c r="H64" s="3" t="s">
        <v>6</v>
      </c>
      <c r="I64" s="3">
        <v>1048089</v>
      </c>
      <c r="J64" s="3">
        <v>1048297</v>
      </c>
      <c r="K64" s="3">
        <v>0.31119033400000001</v>
      </c>
      <c r="L64" s="2"/>
      <c r="M64" s="3">
        <v>61</v>
      </c>
      <c r="N64" s="3" t="s">
        <v>8</v>
      </c>
      <c r="O64" s="3">
        <v>189711</v>
      </c>
      <c r="P64" s="3">
        <v>189711</v>
      </c>
      <c r="Q64" s="3">
        <v>0.37678798299999999</v>
      </c>
    </row>
    <row r="65" spans="1:17">
      <c r="A65" s="3">
        <v>62</v>
      </c>
      <c r="B65" s="3" t="s">
        <v>6</v>
      </c>
      <c r="C65" s="3">
        <v>12186</v>
      </c>
      <c r="D65" s="3">
        <v>12186</v>
      </c>
      <c r="E65" s="3">
        <v>0.35221290900000002</v>
      </c>
      <c r="F65" s="2"/>
      <c r="G65" s="3">
        <v>62</v>
      </c>
      <c r="H65" s="3" t="s">
        <v>7</v>
      </c>
      <c r="I65" s="3">
        <v>9590</v>
      </c>
      <c r="J65" s="3">
        <v>9590</v>
      </c>
      <c r="K65" s="3">
        <v>0.279642903</v>
      </c>
      <c r="L65" s="2"/>
      <c r="M65" s="3">
        <v>62</v>
      </c>
      <c r="N65" s="3" t="s">
        <v>8</v>
      </c>
      <c r="O65" s="3">
        <v>382655</v>
      </c>
      <c r="P65" s="3">
        <v>382655</v>
      </c>
      <c r="Q65" s="3">
        <v>0.32327601099999997</v>
      </c>
    </row>
    <row r="66" spans="1:17">
      <c r="A66" s="3">
        <v>63</v>
      </c>
      <c r="B66" s="3" t="s">
        <v>6</v>
      </c>
      <c r="C66" s="3">
        <v>18267</v>
      </c>
      <c r="D66" s="3">
        <v>18267</v>
      </c>
      <c r="E66" s="3">
        <v>0.30402341300000002</v>
      </c>
      <c r="F66" s="2"/>
      <c r="G66" s="3">
        <v>63</v>
      </c>
      <c r="H66" s="3" t="s">
        <v>7</v>
      </c>
      <c r="I66" s="3">
        <v>51533</v>
      </c>
      <c r="J66" s="3">
        <v>51533</v>
      </c>
      <c r="K66" s="3">
        <v>0.31788993100000001</v>
      </c>
      <c r="L66" s="2"/>
      <c r="M66" s="3">
        <v>63</v>
      </c>
      <c r="N66" s="3" t="s">
        <v>8</v>
      </c>
      <c r="O66" s="3">
        <v>410100</v>
      </c>
      <c r="P66" s="3">
        <v>410100</v>
      </c>
      <c r="Q66" s="3">
        <v>0.37003045000000001</v>
      </c>
    </row>
    <row r="67" spans="1:17">
      <c r="A67" s="3">
        <v>64</v>
      </c>
      <c r="B67" s="3" t="s">
        <v>6</v>
      </c>
      <c r="C67" s="3">
        <v>19950</v>
      </c>
      <c r="D67" s="3">
        <v>19950</v>
      </c>
      <c r="E67" s="3">
        <v>0.29982752200000001</v>
      </c>
      <c r="F67" s="2"/>
      <c r="G67" s="3">
        <v>64</v>
      </c>
      <c r="H67" s="3" t="s">
        <v>7</v>
      </c>
      <c r="I67" s="3">
        <v>63732</v>
      </c>
      <c r="J67" s="3">
        <v>63732</v>
      </c>
      <c r="K67" s="3">
        <v>0.31376353200000001</v>
      </c>
      <c r="L67" s="2"/>
      <c r="M67" s="3">
        <v>64</v>
      </c>
      <c r="N67" s="3" t="s">
        <v>8</v>
      </c>
      <c r="O67" s="3">
        <v>415102</v>
      </c>
      <c r="P67" s="3">
        <v>415102</v>
      </c>
      <c r="Q67" s="3">
        <v>0.383942646</v>
      </c>
    </row>
    <row r="68" spans="1:17">
      <c r="A68" s="3">
        <v>65</v>
      </c>
      <c r="B68" s="3" t="s">
        <v>6</v>
      </c>
      <c r="C68" s="3">
        <v>155986</v>
      </c>
      <c r="D68" s="3">
        <v>155986</v>
      </c>
      <c r="E68" s="3">
        <v>0.244976428</v>
      </c>
      <c r="F68" s="2"/>
      <c r="G68" s="3">
        <v>65</v>
      </c>
      <c r="H68" s="3" t="s">
        <v>7</v>
      </c>
      <c r="I68" s="3">
        <v>93630</v>
      </c>
      <c r="J68" s="3">
        <v>93630</v>
      </c>
      <c r="K68" s="3">
        <v>0.29028733800000001</v>
      </c>
      <c r="L68" s="2"/>
      <c r="M68" s="3">
        <v>65</v>
      </c>
      <c r="N68" s="3" t="s">
        <v>8</v>
      </c>
      <c r="O68" s="3">
        <v>420338</v>
      </c>
      <c r="P68" s="3">
        <v>420338</v>
      </c>
      <c r="Q68" s="3">
        <v>0.40023542000000001</v>
      </c>
    </row>
    <row r="69" spans="1:17">
      <c r="A69" s="3">
        <v>66</v>
      </c>
      <c r="B69" s="3" t="s">
        <v>6</v>
      </c>
      <c r="C69" s="3">
        <v>163647</v>
      </c>
      <c r="D69" s="3">
        <v>163647</v>
      </c>
      <c r="E69" s="3">
        <v>0.36121442599999998</v>
      </c>
      <c r="F69" s="2"/>
      <c r="G69" s="3">
        <v>66</v>
      </c>
      <c r="H69" s="3" t="s">
        <v>7</v>
      </c>
      <c r="I69" s="3">
        <v>101262</v>
      </c>
      <c r="J69" s="3">
        <v>101262</v>
      </c>
      <c r="K69" s="3">
        <v>0.23529601999999999</v>
      </c>
      <c r="L69" s="2"/>
      <c r="M69" s="3">
        <v>66</v>
      </c>
      <c r="N69" s="3" t="s">
        <v>8</v>
      </c>
      <c r="O69" s="3">
        <v>421796</v>
      </c>
      <c r="P69" s="3">
        <v>421796</v>
      </c>
      <c r="Q69" s="3">
        <v>0.21273204900000001</v>
      </c>
    </row>
    <row r="70" spans="1:17">
      <c r="A70" s="3">
        <v>67</v>
      </c>
      <c r="B70" s="3" t="s">
        <v>6</v>
      </c>
      <c r="C70" s="3">
        <v>487652</v>
      </c>
      <c r="D70" s="3">
        <v>487652</v>
      </c>
      <c r="E70" s="3">
        <v>0.325425774</v>
      </c>
      <c r="F70" s="2"/>
      <c r="G70" s="3">
        <v>67</v>
      </c>
      <c r="H70" s="3" t="s">
        <v>7</v>
      </c>
      <c r="I70" s="3">
        <v>407829</v>
      </c>
      <c r="J70" s="3">
        <v>407829</v>
      </c>
      <c r="K70" s="3">
        <v>0.30560862900000002</v>
      </c>
      <c r="L70" s="2"/>
      <c r="M70" s="3">
        <v>67</v>
      </c>
      <c r="N70" s="3" t="s">
        <v>8</v>
      </c>
      <c r="O70" s="3">
        <v>435487</v>
      </c>
      <c r="P70" s="3">
        <v>435487</v>
      </c>
      <c r="Q70" s="3">
        <v>0.375142584</v>
      </c>
    </row>
    <row r="71" spans="1:17">
      <c r="A71" s="3">
        <v>68</v>
      </c>
      <c r="B71" s="3" t="s">
        <v>6</v>
      </c>
      <c r="C71" s="3">
        <v>518237</v>
      </c>
      <c r="D71" s="3">
        <v>518237</v>
      </c>
      <c r="E71" s="3">
        <v>0.27917487000000002</v>
      </c>
      <c r="F71" s="2"/>
      <c r="G71" s="3">
        <v>68</v>
      </c>
      <c r="H71" s="3" t="s">
        <v>7</v>
      </c>
      <c r="I71" s="3">
        <v>450945</v>
      </c>
      <c r="J71" s="3">
        <v>450945</v>
      </c>
      <c r="K71" s="3">
        <v>0.31715437699999999</v>
      </c>
      <c r="L71" s="2"/>
      <c r="M71" s="3">
        <v>68</v>
      </c>
      <c r="N71" s="3" t="s">
        <v>9</v>
      </c>
      <c r="O71" s="3">
        <v>75978</v>
      </c>
      <c r="P71" s="3">
        <v>75978</v>
      </c>
      <c r="Q71" s="3">
        <v>0.37376609500000002</v>
      </c>
    </row>
    <row r="72" spans="1:17">
      <c r="A72" s="3">
        <v>69</v>
      </c>
      <c r="B72" s="3" t="s">
        <v>6</v>
      </c>
      <c r="C72" s="3">
        <v>521724</v>
      </c>
      <c r="D72" s="3">
        <v>521724</v>
      </c>
      <c r="E72" s="3">
        <v>0.28795284799999998</v>
      </c>
      <c r="F72" s="2"/>
      <c r="G72" s="3">
        <v>69</v>
      </c>
      <c r="H72" s="3" t="s">
        <v>7</v>
      </c>
      <c r="I72" s="3">
        <v>503024</v>
      </c>
      <c r="J72" s="3">
        <v>503024</v>
      </c>
      <c r="K72" s="3">
        <v>0.242191147</v>
      </c>
      <c r="L72" s="2"/>
      <c r="M72" s="3">
        <v>69</v>
      </c>
      <c r="N72" s="3" t="s">
        <v>9</v>
      </c>
      <c r="O72" s="3">
        <v>117826</v>
      </c>
      <c r="P72" s="3">
        <v>117826</v>
      </c>
      <c r="Q72" s="3">
        <v>0.37268163399999998</v>
      </c>
    </row>
    <row r="73" spans="1:17">
      <c r="A73" s="3">
        <v>70</v>
      </c>
      <c r="B73" s="3" t="s">
        <v>6</v>
      </c>
      <c r="C73" s="3">
        <v>525427</v>
      </c>
      <c r="D73" s="3">
        <v>525427</v>
      </c>
      <c r="E73" s="3">
        <v>0.27836359100000002</v>
      </c>
      <c r="F73" s="2"/>
      <c r="G73" s="3">
        <v>70</v>
      </c>
      <c r="H73" s="3" t="s">
        <v>7</v>
      </c>
      <c r="I73" s="3">
        <v>508020</v>
      </c>
      <c r="J73" s="3">
        <v>508020</v>
      </c>
      <c r="K73" s="3">
        <v>0.31482908100000001</v>
      </c>
      <c r="L73" s="2"/>
      <c r="M73" s="3">
        <v>70</v>
      </c>
      <c r="N73" s="3" t="s">
        <v>9</v>
      </c>
      <c r="O73" s="3">
        <v>261313</v>
      </c>
      <c r="P73" s="3">
        <v>261313</v>
      </c>
      <c r="Q73" s="3">
        <v>0.39868616099999998</v>
      </c>
    </row>
    <row r="74" spans="1:17">
      <c r="A74" s="3">
        <v>71</v>
      </c>
      <c r="B74" s="3" t="s">
        <v>6</v>
      </c>
      <c r="C74" s="3">
        <v>543016</v>
      </c>
      <c r="D74" s="3">
        <v>543978</v>
      </c>
      <c r="E74" s="3">
        <v>0.25176823399999998</v>
      </c>
      <c r="F74" s="2"/>
      <c r="G74" s="3">
        <v>71</v>
      </c>
      <c r="H74" s="3" t="s">
        <v>8</v>
      </c>
      <c r="I74" s="3">
        <v>31586</v>
      </c>
      <c r="J74" s="3">
        <v>31586</v>
      </c>
      <c r="K74" s="3">
        <v>0.25407296800000001</v>
      </c>
      <c r="L74" s="2"/>
      <c r="M74" s="3">
        <v>71</v>
      </c>
      <c r="N74" s="3" t="s">
        <v>9</v>
      </c>
      <c r="O74" s="3">
        <v>426268</v>
      </c>
      <c r="P74" s="3">
        <v>426872</v>
      </c>
      <c r="Q74" s="3">
        <v>0.38867579600000002</v>
      </c>
    </row>
    <row r="75" spans="1:17">
      <c r="A75" s="3">
        <v>72</v>
      </c>
      <c r="B75" s="3" t="s">
        <v>6</v>
      </c>
      <c r="C75" s="3">
        <v>760946</v>
      </c>
      <c r="D75" s="3">
        <v>760946</v>
      </c>
      <c r="E75" s="3">
        <v>0.35763367499999998</v>
      </c>
      <c r="F75" s="2"/>
      <c r="G75" s="3">
        <v>72</v>
      </c>
      <c r="H75" s="3" t="s">
        <v>8</v>
      </c>
      <c r="I75" s="3">
        <v>37964</v>
      </c>
      <c r="J75" s="3">
        <v>37964</v>
      </c>
      <c r="K75" s="3">
        <v>0.28078942400000001</v>
      </c>
      <c r="L75" s="2"/>
      <c r="M75" s="3">
        <v>72</v>
      </c>
      <c r="N75" s="3" t="s">
        <v>9</v>
      </c>
      <c r="O75" s="3">
        <v>433916</v>
      </c>
      <c r="P75" s="3">
        <v>433916</v>
      </c>
      <c r="Q75" s="3">
        <v>0.30635786199999998</v>
      </c>
    </row>
    <row r="76" spans="1:17">
      <c r="A76" s="3">
        <v>73</v>
      </c>
      <c r="B76" s="3" t="s">
        <v>6</v>
      </c>
      <c r="C76" s="3">
        <v>850310</v>
      </c>
      <c r="D76" s="3">
        <v>850310</v>
      </c>
      <c r="E76" s="3">
        <v>0.34365290599999998</v>
      </c>
      <c r="F76" s="2"/>
      <c r="G76" s="3">
        <v>73</v>
      </c>
      <c r="H76" s="3" t="s">
        <v>8</v>
      </c>
      <c r="I76" s="3">
        <v>105024</v>
      </c>
      <c r="J76" s="3">
        <v>105874</v>
      </c>
      <c r="K76" s="3">
        <v>0.29315928000000002</v>
      </c>
      <c r="L76" s="2"/>
      <c r="M76" s="3">
        <v>73</v>
      </c>
      <c r="N76" s="3" t="s">
        <v>9</v>
      </c>
      <c r="O76" s="3">
        <v>522684</v>
      </c>
      <c r="P76" s="3">
        <v>522684</v>
      </c>
      <c r="Q76" s="3">
        <v>0.38149724800000001</v>
      </c>
    </row>
    <row r="77" spans="1:17">
      <c r="A77" s="3">
        <v>74</v>
      </c>
      <c r="B77" s="3" t="s">
        <v>6</v>
      </c>
      <c r="C77" s="3">
        <v>859526</v>
      </c>
      <c r="D77" s="3">
        <v>859526</v>
      </c>
      <c r="E77" s="3">
        <v>0.29808146299999999</v>
      </c>
      <c r="F77" s="2"/>
      <c r="G77" s="3">
        <v>74</v>
      </c>
      <c r="H77" s="3" t="s">
        <v>8</v>
      </c>
      <c r="I77" s="3">
        <v>125968</v>
      </c>
      <c r="J77" s="3">
        <v>125968</v>
      </c>
      <c r="K77" s="3">
        <v>0.30973598699999999</v>
      </c>
      <c r="L77" s="2"/>
      <c r="M77" s="3">
        <v>74</v>
      </c>
      <c r="N77" s="3" t="s">
        <v>9</v>
      </c>
      <c r="O77" s="3">
        <v>606919</v>
      </c>
      <c r="P77" s="3">
        <v>606919</v>
      </c>
      <c r="Q77" s="3">
        <v>0.37251220299999999</v>
      </c>
    </row>
    <row r="78" spans="1:17">
      <c r="A78" s="3">
        <v>75</v>
      </c>
      <c r="B78" s="3" t="s">
        <v>6</v>
      </c>
      <c r="C78" s="3">
        <v>861675</v>
      </c>
      <c r="D78" s="3">
        <v>861675</v>
      </c>
      <c r="E78" s="3">
        <v>0.35361281700000002</v>
      </c>
      <c r="F78" s="2"/>
      <c r="G78" s="3">
        <v>75</v>
      </c>
      <c r="H78" s="3" t="s">
        <v>8</v>
      </c>
      <c r="I78" s="3">
        <v>173955</v>
      </c>
      <c r="J78" s="3">
        <v>173955</v>
      </c>
      <c r="K78" s="3">
        <v>0.32244555800000002</v>
      </c>
      <c r="L78" s="2"/>
      <c r="M78" s="3">
        <v>75</v>
      </c>
      <c r="N78" s="3" t="s">
        <v>10</v>
      </c>
      <c r="O78" s="3">
        <v>324464</v>
      </c>
      <c r="P78" s="3">
        <v>324464</v>
      </c>
      <c r="Q78" s="3">
        <v>0.42070844200000002</v>
      </c>
    </row>
    <row r="79" spans="1:17">
      <c r="A79" s="3">
        <v>76</v>
      </c>
      <c r="B79" s="3" t="s">
        <v>6</v>
      </c>
      <c r="C79" s="3">
        <v>1058078</v>
      </c>
      <c r="D79" s="3">
        <v>1058078</v>
      </c>
      <c r="E79" s="3">
        <v>0.32435861399999999</v>
      </c>
      <c r="F79" s="2"/>
      <c r="G79" s="3">
        <v>76</v>
      </c>
      <c r="H79" s="3" t="s">
        <v>8</v>
      </c>
      <c r="I79" s="3">
        <v>372747</v>
      </c>
      <c r="J79" s="3">
        <v>373445</v>
      </c>
      <c r="K79" s="3">
        <v>0.125825137</v>
      </c>
      <c r="L79" s="2"/>
      <c r="M79" s="3">
        <v>76</v>
      </c>
      <c r="N79" s="3" t="s">
        <v>10</v>
      </c>
      <c r="O79" s="3">
        <v>363883</v>
      </c>
      <c r="P79" s="3">
        <v>363883</v>
      </c>
      <c r="Q79" s="3">
        <v>0.40399752700000002</v>
      </c>
    </row>
    <row r="80" spans="1:17">
      <c r="A80" s="3">
        <v>77</v>
      </c>
      <c r="B80" s="3" t="s">
        <v>6</v>
      </c>
      <c r="C80" s="3">
        <v>1067307</v>
      </c>
      <c r="D80" s="3">
        <v>1067307</v>
      </c>
      <c r="E80" s="3">
        <v>0.34524888599999998</v>
      </c>
      <c r="F80" s="2"/>
      <c r="G80" s="3">
        <v>77</v>
      </c>
      <c r="H80" s="3" t="s">
        <v>8</v>
      </c>
      <c r="I80" s="3">
        <v>382655</v>
      </c>
      <c r="J80" s="3">
        <v>382655</v>
      </c>
      <c r="K80" s="3">
        <v>0.29493383099999998</v>
      </c>
      <c r="L80" s="2"/>
      <c r="M80" s="3">
        <v>77</v>
      </c>
      <c r="N80" s="3" t="s">
        <v>10</v>
      </c>
      <c r="O80" s="3">
        <v>438427</v>
      </c>
      <c r="P80" s="3">
        <v>440043</v>
      </c>
      <c r="Q80" s="3">
        <v>0.31250146200000001</v>
      </c>
    </row>
    <row r="81" spans="1:17">
      <c r="A81" s="3">
        <v>78</v>
      </c>
      <c r="B81" s="3" t="s">
        <v>6</v>
      </c>
      <c r="C81" s="3">
        <v>1069317</v>
      </c>
      <c r="D81" s="3">
        <v>1069317</v>
      </c>
      <c r="E81" s="3">
        <v>0.30083976800000001</v>
      </c>
      <c r="F81" s="2"/>
      <c r="G81" s="3">
        <v>78</v>
      </c>
      <c r="H81" s="3" t="s">
        <v>8</v>
      </c>
      <c r="I81" s="3">
        <v>395179</v>
      </c>
      <c r="J81" s="3">
        <v>395179</v>
      </c>
      <c r="K81" s="3">
        <v>0.33891549599999998</v>
      </c>
      <c r="L81" s="2"/>
      <c r="M81" s="3">
        <v>78</v>
      </c>
      <c r="N81" s="3" t="s">
        <v>10</v>
      </c>
      <c r="O81" s="3">
        <v>466262</v>
      </c>
      <c r="P81" s="3">
        <v>466262</v>
      </c>
      <c r="Q81" s="3">
        <v>0.41514324400000002</v>
      </c>
    </row>
    <row r="82" spans="1:17">
      <c r="A82" s="3">
        <v>79</v>
      </c>
      <c r="B82" s="3" t="s">
        <v>6</v>
      </c>
      <c r="C82" s="3">
        <v>1071245</v>
      </c>
      <c r="D82" s="3">
        <v>1071245</v>
      </c>
      <c r="E82" s="3">
        <v>0.29082392499999998</v>
      </c>
      <c r="F82" s="2"/>
      <c r="G82" s="3">
        <v>79</v>
      </c>
      <c r="H82" s="3" t="s">
        <v>8</v>
      </c>
      <c r="I82" s="3">
        <v>398190</v>
      </c>
      <c r="J82" s="3">
        <v>398190</v>
      </c>
      <c r="K82" s="3">
        <v>0.30887980599999998</v>
      </c>
      <c r="L82" s="2"/>
      <c r="M82" s="3">
        <v>79</v>
      </c>
      <c r="N82" s="3" t="s">
        <v>10</v>
      </c>
      <c r="O82" s="3">
        <v>653454</v>
      </c>
      <c r="P82" s="3">
        <v>653454</v>
      </c>
      <c r="Q82" s="3">
        <v>0.39773573800000001</v>
      </c>
    </row>
    <row r="83" spans="1:17">
      <c r="A83" s="3">
        <v>80</v>
      </c>
      <c r="B83" s="3" t="s">
        <v>6</v>
      </c>
      <c r="C83" s="3">
        <v>1073081</v>
      </c>
      <c r="D83" s="3">
        <v>1073081</v>
      </c>
      <c r="E83" s="3">
        <v>7.8554021000000002E-2</v>
      </c>
      <c r="F83" s="2"/>
      <c r="G83" s="3">
        <v>80</v>
      </c>
      <c r="H83" s="3" t="s">
        <v>8</v>
      </c>
      <c r="I83" s="3">
        <v>402820</v>
      </c>
      <c r="J83" s="3">
        <v>402820</v>
      </c>
      <c r="K83" s="3">
        <v>0.33539201499999999</v>
      </c>
      <c r="L83" s="2"/>
      <c r="M83" s="3">
        <v>80</v>
      </c>
      <c r="N83" s="3" t="s">
        <v>11</v>
      </c>
      <c r="O83" s="3">
        <v>67253</v>
      </c>
      <c r="P83" s="3">
        <v>67253</v>
      </c>
      <c r="Q83" s="3">
        <v>0.36410936700000002</v>
      </c>
    </row>
    <row r="84" spans="1:17">
      <c r="A84" s="3">
        <v>81</v>
      </c>
      <c r="B84" s="3" t="s">
        <v>7</v>
      </c>
      <c r="C84" s="3">
        <v>16199</v>
      </c>
      <c r="D84" s="3">
        <v>16199</v>
      </c>
      <c r="E84" s="3">
        <v>0.35555483199999999</v>
      </c>
      <c r="F84" s="2"/>
      <c r="G84" s="3">
        <v>81</v>
      </c>
      <c r="H84" s="3" t="s">
        <v>8</v>
      </c>
      <c r="I84" s="3">
        <v>425660</v>
      </c>
      <c r="J84" s="3">
        <v>425660</v>
      </c>
      <c r="K84" s="3">
        <v>0.34227737699999999</v>
      </c>
      <c r="L84" s="2"/>
      <c r="M84" s="3">
        <v>81</v>
      </c>
      <c r="N84" s="3" t="s">
        <v>11</v>
      </c>
      <c r="O84" s="3">
        <v>150650</v>
      </c>
      <c r="P84" s="3">
        <v>150650</v>
      </c>
      <c r="Q84" s="3">
        <v>0.31623190499999998</v>
      </c>
    </row>
    <row r="85" spans="1:17">
      <c r="A85" s="3">
        <v>82</v>
      </c>
      <c r="B85" s="3" t="s">
        <v>7</v>
      </c>
      <c r="C85" s="3">
        <v>98808</v>
      </c>
      <c r="D85" s="3">
        <v>98808</v>
      </c>
      <c r="E85" s="3">
        <v>0.28290292299999997</v>
      </c>
      <c r="F85" s="2"/>
      <c r="G85" s="3">
        <v>82</v>
      </c>
      <c r="H85" s="3" t="s">
        <v>9</v>
      </c>
      <c r="I85" s="3">
        <v>44822</v>
      </c>
      <c r="J85" s="3">
        <v>44822</v>
      </c>
      <c r="K85" s="3">
        <v>0.31893325500000003</v>
      </c>
      <c r="L85" s="2"/>
      <c r="M85" s="3">
        <v>82</v>
      </c>
      <c r="N85" s="3" t="s">
        <v>11</v>
      </c>
      <c r="O85" s="3">
        <v>172439</v>
      </c>
      <c r="P85" s="3">
        <v>172439</v>
      </c>
      <c r="Q85" s="3">
        <v>0.35900958100000002</v>
      </c>
    </row>
    <row r="86" spans="1:17">
      <c r="A86" s="3">
        <v>83</v>
      </c>
      <c r="B86" s="3" t="s">
        <v>7</v>
      </c>
      <c r="C86" s="3">
        <v>110045</v>
      </c>
      <c r="D86" s="3">
        <v>110045</v>
      </c>
      <c r="E86" s="3">
        <v>0.35803330999999999</v>
      </c>
      <c r="F86" s="2"/>
      <c r="G86" s="3">
        <v>83</v>
      </c>
      <c r="H86" s="3" t="s">
        <v>9</v>
      </c>
      <c r="I86" s="3">
        <v>47372</v>
      </c>
      <c r="J86" s="3">
        <v>47372</v>
      </c>
      <c r="K86" s="3">
        <v>0.33298565099999999</v>
      </c>
      <c r="L86" s="2"/>
      <c r="M86" s="3">
        <v>83</v>
      </c>
      <c r="N86" s="3" t="s">
        <v>11</v>
      </c>
      <c r="O86" s="3">
        <v>214777</v>
      </c>
      <c r="P86" s="3">
        <v>214777</v>
      </c>
      <c r="Q86" s="3">
        <v>0.40037858100000001</v>
      </c>
    </row>
    <row r="87" spans="1:17">
      <c r="A87" s="3">
        <v>84</v>
      </c>
      <c r="B87" s="3" t="s">
        <v>7</v>
      </c>
      <c r="C87" s="3">
        <v>299978</v>
      </c>
      <c r="D87" s="3">
        <v>299978</v>
      </c>
      <c r="E87" s="3">
        <v>0.336317741</v>
      </c>
      <c r="F87" s="2"/>
      <c r="G87" s="3">
        <v>84</v>
      </c>
      <c r="H87" s="3" t="s">
        <v>9</v>
      </c>
      <c r="I87" s="3">
        <v>55206</v>
      </c>
      <c r="J87" s="3">
        <v>55206</v>
      </c>
      <c r="K87" s="3">
        <v>0.33320880600000002</v>
      </c>
      <c r="L87" s="2"/>
      <c r="M87" s="3">
        <v>84</v>
      </c>
      <c r="N87" s="3" t="s">
        <v>11</v>
      </c>
      <c r="O87" s="3">
        <v>271334</v>
      </c>
      <c r="P87" s="3">
        <v>271334</v>
      </c>
      <c r="Q87" s="3">
        <v>0.38714905999999999</v>
      </c>
    </row>
    <row r="88" spans="1:17">
      <c r="A88" s="3">
        <v>85</v>
      </c>
      <c r="B88" s="3" t="s">
        <v>7</v>
      </c>
      <c r="C88" s="3">
        <v>308932</v>
      </c>
      <c r="D88" s="3">
        <v>309592</v>
      </c>
      <c r="E88" s="3">
        <v>0.255495902</v>
      </c>
      <c r="F88" s="2"/>
      <c r="G88" s="3">
        <v>85</v>
      </c>
      <c r="H88" s="3" t="s">
        <v>9</v>
      </c>
      <c r="I88" s="3">
        <v>120124</v>
      </c>
      <c r="J88" s="3">
        <v>120124</v>
      </c>
      <c r="K88" s="3">
        <v>0.32316185400000003</v>
      </c>
      <c r="L88" s="2"/>
      <c r="M88" s="3">
        <v>85</v>
      </c>
      <c r="N88" s="3" t="s">
        <v>11</v>
      </c>
      <c r="O88" s="3">
        <v>284846</v>
      </c>
      <c r="P88" s="3">
        <v>284846</v>
      </c>
      <c r="Q88" s="3">
        <v>0.393355762</v>
      </c>
    </row>
    <row r="89" spans="1:17">
      <c r="A89" s="3">
        <v>86</v>
      </c>
      <c r="B89" s="3" t="s">
        <v>7</v>
      </c>
      <c r="C89" s="3">
        <v>313955</v>
      </c>
      <c r="D89" s="3">
        <v>313955</v>
      </c>
      <c r="E89" s="3">
        <v>0.326845881</v>
      </c>
      <c r="F89" s="2"/>
      <c r="G89" s="3">
        <v>86</v>
      </c>
      <c r="H89" s="3" t="s">
        <v>9</v>
      </c>
      <c r="I89" s="3">
        <v>426268</v>
      </c>
      <c r="J89" s="3">
        <v>426268</v>
      </c>
      <c r="K89" s="3">
        <v>0.26730648499999998</v>
      </c>
      <c r="L89" s="2"/>
      <c r="M89" s="3">
        <v>86</v>
      </c>
      <c r="N89" s="3" t="s">
        <v>11</v>
      </c>
      <c r="O89" s="3">
        <v>293088</v>
      </c>
      <c r="P89" s="3">
        <v>293088</v>
      </c>
      <c r="Q89" s="3">
        <v>0.32352232399999997</v>
      </c>
    </row>
    <row r="90" spans="1:17">
      <c r="A90" s="3">
        <v>87</v>
      </c>
      <c r="B90" s="3" t="s">
        <v>7</v>
      </c>
      <c r="C90" s="3">
        <v>522143</v>
      </c>
      <c r="D90" s="3">
        <v>522143</v>
      </c>
      <c r="E90" s="3">
        <v>0.239872065</v>
      </c>
      <c r="F90" s="2"/>
      <c r="G90" s="3">
        <v>87</v>
      </c>
      <c r="H90" s="3" t="s">
        <v>9</v>
      </c>
      <c r="I90" s="3">
        <v>435955</v>
      </c>
      <c r="J90" s="3">
        <v>435955</v>
      </c>
      <c r="K90" s="3">
        <v>0.26679207799999999</v>
      </c>
      <c r="L90" s="2"/>
      <c r="M90" s="3">
        <v>87</v>
      </c>
      <c r="N90" s="3" t="s">
        <v>11</v>
      </c>
      <c r="O90" s="3">
        <v>305524</v>
      </c>
      <c r="P90" s="3">
        <v>305524</v>
      </c>
      <c r="Q90" s="3">
        <v>0.39053408499999998</v>
      </c>
    </row>
    <row r="91" spans="1:17">
      <c r="A91" s="3">
        <v>88</v>
      </c>
      <c r="B91" s="3" t="s">
        <v>8</v>
      </c>
      <c r="C91" s="3">
        <v>26912</v>
      </c>
      <c r="D91" s="3">
        <v>26912</v>
      </c>
      <c r="E91" s="3">
        <v>0.33481096999999999</v>
      </c>
      <c r="F91" s="2"/>
      <c r="G91" s="3">
        <v>88</v>
      </c>
      <c r="H91" s="3" t="s">
        <v>9</v>
      </c>
      <c r="I91" s="3">
        <v>535412</v>
      </c>
      <c r="J91" s="3">
        <v>535412</v>
      </c>
      <c r="K91" s="3">
        <v>0.337803509</v>
      </c>
      <c r="L91" s="2"/>
      <c r="M91" s="3">
        <v>88</v>
      </c>
      <c r="N91" s="3" t="s">
        <v>11</v>
      </c>
      <c r="O91" s="3">
        <v>385740</v>
      </c>
      <c r="P91" s="3">
        <v>385740</v>
      </c>
      <c r="Q91" s="3">
        <v>0.37444824100000001</v>
      </c>
    </row>
    <row r="92" spans="1:17">
      <c r="A92" s="3">
        <v>89</v>
      </c>
      <c r="B92" s="3" t="s">
        <v>8</v>
      </c>
      <c r="C92" s="3">
        <v>143570</v>
      </c>
      <c r="D92" s="3">
        <v>143570</v>
      </c>
      <c r="E92" s="3">
        <v>0.27073672399999998</v>
      </c>
      <c r="F92" s="2"/>
      <c r="G92" s="3">
        <v>89</v>
      </c>
      <c r="H92" s="3" t="s">
        <v>9</v>
      </c>
      <c r="I92" s="3">
        <v>699066</v>
      </c>
      <c r="J92" s="3">
        <v>699066</v>
      </c>
      <c r="K92" s="3">
        <v>0.32092256800000002</v>
      </c>
      <c r="L92" s="2"/>
      <c r="M92" s="3">
        <v>89</v>
      </c>
      <c r="N92" s="3" t="s">
        <v>11</v>
      </c>
      <c r="O92" s="3">
        <v>390070</v>
      </c>
      <c r="P92" s="3">
        <v>390070</v>
      </c>
      <c r="Q92" s="3">
        <v>0.37819918499999999</v>
      </c>
    </row>
    <row r="93" spans="1:17">
      <c r="A93" s="3">
        <v>90</v>
      </c>
      <c r="B93" s="3" t="s">
        <v>8</v>
      </c>
      <c r="C93" s="3">
        <v>195677</v>
      </c>
      <c r="D93" s="3">
        <v>195677</v>
      </c>
      <c r="E93" s="3">
        <v>0.334411762</v>
      </c>
      <c r="F93" s="2"/>
      <c r="G93" s="3">
        <v>90</v>
      </c>
      <c r="H93" s="3" t="s">
        <v>10</v>
      </c>
      <c r="I93" s="3">
        <v>89852</v>
      </c>
      <c r="J93" s="3">
        <v>89852</v>
      </c>
      <c r="K93" s="3">
        <v>0.28054458500000001</v>
      </c>
      <c r="L93" s="2"/>
      <c r="M93" s="3">
        <v>90</v>
      </c>
      <c r="N93" s="3" t="s">
        <v>11</v>
      </c>
      <c r="O93" s="3">
        <v>426811</v>
      </c>
      <c r="P93" s="3">
        <v>426811</v>
      </c>
      <c r="Q93" s="3">
        <v>0.28043377000000003</v>
      </c>
    </row>
    <row r="94" spans="1:17">
      <c r="A94" s="3">
        <v>91</v>
      </c>
      <c r="B94" s="3" t="s">
        <v>8</v>
      </c>
      <c r="C94" s="3">
        <v>355225</v>
      </c>
      <c r="D94" s="3">
        <v>355225</v>
      </c>
      <c r="E94" s="3">
        <v>0.31394618000000002</v>
      </c>
      <c r="F94" s="2"/>
      <c r="G94" s="3">
        <v>91</v>
      </c>
      <c r="H94" s="3" t="s">
        <v>10</v>
      </c>
      <c r="I94" s="3">
        <v>106141</v>
      </c>
      <c r="J94" s="3">
        <v>106141</v>
      </c>
      <c r="K94" s="3">
        <v>0.34781940300000003</v>
      </c>
      <c r="L94" s="2"/>
      <c r="M94" s="3">
        <v>91</v>
      </c>
      <c r="N94" s="3" t="s">
        <v>11</v>
      </c>
      <c r="O94" s="3">
        <v>436288</v>
      </c>
      <c r="P94" s="3">
        <v>436288</v>
      </c>
      <c r="Q94" s="3">
        <v>0.29590934899999999</v>
      </c>
    </row>
    <row r="95" spans="1:17">
      <c r="A95" s="3">
        <v>92</v>
      </c>
      <c r="B95" s="3" t="s">
        <v>8</v>
      </c>
      <c r="C95" s="3">
        <v>373445</v>
      </c>
      <c r="D95" s="3">
        <v>373445</v>
      </c>
      <c r="E95" s="3">
        <v>0.27209143000000002</v>
      </c>
      <c r="F95" s="2"/>
      <c r="G95" s="3">
        <v>92</v>
      </c>
      <c r="H95" s="3" t="s">
        <v>10</v>
      </c>
      <c r="I95" s="3">
        <v>111716</v>
      </c>
      <c r="J95" s="3">
        <v>111716</v>
      </c>
      <c r="K95" s="3">
        <v>0.26742823500000001</v>
      </c>
      <c r="L95" s="2"/>
      <c r="M95" s="3">
        <v>92</v>
      </c>
      <c r="N95" s="3" t="s">
        <v>11</v>
      </c>
      <c r="O95" s="3">
        <v>439996</v>
      </c>
      <c r="P95" s="3">
        <v>440746</v>
      </c>
      <c r="Q95" s="3">
        <v>0.29805575200000001</v>
      </c>
    </row>
    <row r="96" spans="1:17">
      <c r="A96" s="3">
        <v>93</v>
      </c>
      <c r="B96" s="3" t="s">
        <v>8</v>
      </c>
      <c r="C96" s="3">
        <v>377456</v>
      </c>
      <c r="D96" s="3">
        <v>377456</v>
      </c>
      <c r="E96" s="3">
        <v>0.30353983099999998</v>
      </c>
      <c r="F96" s="2"/>
      <c r="G96" s="3">
        <v>93</v>
      </c>
      <c r="H96" s="3" t="s">
        <v>10</v>
      </c>
      <c r="I96" s="3">
        <v>122647</v>
      </c>
      <c r="J96" s="3">
        <v>122647</v>
      </c>
      <c r="K96" s="3">
        <v>0.342389165</v>
      </c>
      <c r="L96" s="2"/>
      <c r="M96" s="3">
        <v>93</v>
      </c>
      <c r="N96" s="3" t="s">
        <v>11</v>
      </c>
      <c r="O96" s="3">
        <v>504652</v>
      </c>
      <c r="P96" s="3">
        <v>504652</v>
      </c>
      <c r="Q96" s="3">
        <v>0.40895543899999998</v>
      </c>
    </row>
    <row r="97" spans="1:17">
      <c r="A97" s="3">
        <v>94</v>
      </c>
      <c r="B97" s="3" t="s">
        <v>8</v>
      </c>
      <c r="C97" s="3">
        <v>388827</v>
      </c>
      <c r="D97" s="3">
        <v>388827</v>
      </c>
      <c r="E97" s="3">
        <v>0.29576540400000001</v>
      </c>
      <c r="F97" s="2"/>
      <c r="G97" s="3">
        <v>94</v>
      </c>
      <c r="H97" s="3" t="s">
        <v>10</v>
      </c>
      <c r="I97" s="3">
        <v>127431</v>
      </c>
      <c r="J97" s="3">
        <v>127666</v>
      </c>
      <c r="K97" s="3">
        <v>0.26265079099999999</v>
      </c>
      <c r="L97" s="2"/>
      <c r="M97" s="3">
        <v>94</v>
      </c>
      <c r="N97" s="3" t="s">
        <v>11</v>
      </c>
      <c r="O97" s="3">
        <v>521311</v>
      </c>
      <c r="P97" s="3">
        <v>521311</v>
      </c>
      <c r="Q97" s="3">
        <v>0.396498674</v>
      </c>
    </row>
    <row r="98" spans="1:17">
      <c r="A98" s="3">
        <v>95</v>
      </c>
      <c r="B98" s="3" t="s">
        <v>8</v>
      </c>
      <c r="C98" s="3">
        <v>412908</v>
      </c>
      <c r="D98" s="3">
        <v>412908</v>
      </c>
      <c r="E98" s="3">
        <v>0.31362458300000001</v>
      </c>
      <c r="F98" s="2"/>
      <c r="G98" s="3">
        <v>95</v>
      </c>
      <c r="H98" s="3" t="s">
        <v>10</v>
      </c>
      <c r="I98" s="3">
        <v>145059</v>
      </c>
      <c r="J98" s="3">
        <v>145059</v>
      </c>
      <c r="K98" s="3">
        <v>0.34330508500000001</v>
      </c>
      <c r="L98" s="2"/>
      <c r="M98" s="3">
        <v>95</v>
      </c>
      <c r="N98" s="3" t="s">
        <v>11</v>
      </c>
      <c r="O98" s="3">
        <v>526101</v>
      </c>
      <c r="P98" s="3">
        <v>526101</v>
      </c>
      <c r="Q98" s="3">
        <v>0.39277796599999998</v>
      </c>
    </row>
    <row r="99" spans="1:17">
      <c r="A99" s="3">
        <v>96</v>
      </c>
      <c r="B99" s="3" t="s">
        <v>8</v>
      </c>
      <c r="C99" s="3">
        <v>418950</v>
      </c>
      <c r="D99" s="3">
        <v>420980</v>
      </c>
      <c r="E99" s="3">
        <v>0.20341047600000001</v>
      </c>
      <c r="F99" s="2"/>
      <c r="G99" s="3">
        <v>96</v>
      </c>
      <c r="H99" s="3" t="s">
        <v>10</v>
      </c>
      <c r="I99" s="3">
        <v>146966</v>
      </c>
      <c r="J99" s="3">
        <v>146966</v>
      </c>
      <c r="K99" s="3">
        <v>0.30855428499999998</v>
      </c>
      <c r="L99" s="2"/>
      <c r="M99" s="3">
        <v>96</v>
      </c>
      <c r="N99" s="3" t="s">
        <v>11</v>
      </c>
      <c r="O99" s="3">
        <v>769242</v>
      </c>
      <c r="P99" s="3">
        <v>769242</v>
      </c>
      <c r="Q99" s="3">
        <v>0.25001173399999999</v>
      </c>
    </row>
    <row r="100" spans="1:17">
      <c r="A100" s="3">
        <v>97</v>
      </c>
      <c r="B100" s="3" t="s">
        <v>8</v>
      </c>
      <c r="C100" s="3">
        <v>425660</v>
      </c>
      <c r="D100" s="3">
        <v>425660</v>
      </c>
      <c r="E100" s="3">
        <v>0.34569111499999999</v>
      </c>
      <c r="F100" s="2"/>
      <c r="G100" s="3">
        <v>97</v>
      </c>
      <c r="H100" s="3" t="s">
        <v>10</v>
      </c>
      <c r="I100" s="3">
        <v>181156</v>
      </c>
      <c r="J100" s="3">
        <v>181156</v>
      </c>
      <c r="K100" s="3">
        <v>0.35379412799999999</v>
      </c>
      <c r="L100" s="2"/>
      <c r="M100" s="3">
        <v>97</v>
      </c>
      <c r="N100" s="3" t="s">
        <v>11</v>
      </c>
      <c r="O100" s="3">
        <v>851311</v>
      </c>
      <c r="P100" s="3">
        <v>851311</v>
      </c>
      <c r="Q100" s="3">
        <v>0.39598369999999999</v>
      </c>
    </row>
    <row r="101" spans="1:17">
      <c r="A101" s="3">
        <v>98</v>
      </c>
      <c r="B101" s="3" t="s">
        <v>8</v>
      </c>
      <c r="C101" s="3">
        <v>428498</v>
      </c>
      <c r="D101" s="3">
        <v>429110</v>
      </c>
      <c r="E101" s="3">
        <v>0.32973544599999999</v>
      </c>
      <c r="F101" s="2"/>
      <c r="G101" s="3">
        <v>98</v>
      </c>
      <c r="H101" s="3" t="s">
        <v>10</v>
      </c>
      <c r="I101" s="3">
        <v>324464</v>
      </c>
      <c r="J101" s="3">
        <v>324464</v>
      </c>
      <c r="K101" s="3">
        <v>0.309241143</v>
      </c>
      <c r="L101" s="2"/>
      <c r="M101" s="3">
        <v>98</v>
      </c>
      <c r="N101" s="3" t="s">
        <v>11</v>
      </c>
      <c r="O101" s="3">
        <v>882197</v>
      </c>
      <c r="P101" s="3">
        <v>882197</v>
      </c>
      <c r="Q101" s="3">
        <v>0.36229745499999999</v>
      </c>
    </row>
    <row r="102" spans="1:17">
      <c r="A102" s="3">
        <v>99</v>
      </c>
      <c r="B102" s="3" t="s">
        <v>8</v>
      </c>
      <c r="C102" s="3">
        <v>430007</v>
      </c>
      <c r="D102" s="3">
        <v>430007</v>
      </c>
      <c r="E102" s="3">
        <v>0.30363722799999998</v>
      </c>
      <c r="F102" s="2"/>
      <c r="G102" s="3">
        <v>99</v>
      </c>
      <c r="H102" s="3" t="s">
        <v>10</v>
      </c>
      <c r="I102" s="3">
        <v>419818</v>
      </c>
      <c r="J102" s="3">
        <v>419818</v>
      </c>
      <c r="K102" s="3">
        <v>0.27479205699999998</v>
      </c>
      <c r="L102" s="2"/>
      <c r="M102" s="3">
        <v>99</v>
      </c>
      <c r="N102" s="3" t="s">
        <v>11</v>
      </c>
      <c r="O102" s="3">
        <v>965282</v>
      </c>
      <c r="P102" s="3">
        <v>965282</v>
      </c>
      <c r="Q102" s="3">
        <v>0.42214078799999999</v>
      </c>
    </row>
    <row r="103" spans="1:17">
      <c r="A103" s="3">
        <v>100</v>
      </c>
      <c r="B103" s="3" t="s">
        <v>8</v>
      </c>
      <c r="C103" s="3">
        <v>434471</v>
      </c>
      <c r="D103" s="3">
        <v>434471</v>
      </c>
      <c r="E103" s="3">
        <v>0.26419829299999997</v>
      </c>
      <c r="F103" s="2"/>
      <c r="G103" s="3">
        <v>100</v>
      </c>
      <c r="H103" s="3" t="s">
        <v>10</v>
      </c>
      <c r="I103" s="3">
        <v>481630</v>
      </c>
      <c r="J103" s="3">
        <v>481630</v>
      </c>
      <c r="K103" s="3">
        <v>0.223272269</v>
      </c>
      <c r="L103" s="2"/>
      <c r="M103" s="3">
        <v>100</v>
      </c>
      <c r="N103" s="3" t="s">
        <v>12</v>
      </c>
      <c r="O103" s="3">
        <v>73853</v>
      </c>
      <c r="P103" s="3">
        <v>73853</v>
      </c>
      <c r="Q103" s="3">
        <v>0.39163287400000002</v>
      </c>
    </row>
    <row r="104" spans="1:17">
      <c r="A104" s="3">
        <v>101</v>
      </c>
      <c r="B104" s="3" t="s">
        <v>9</v>
      </c>
      <c r="C104" s="3">
        <v>43297</v>
      </c>
      <c r="D104" s="3">
        <v>43297</v>
      </c>
      <c r="E104" s="3">
        <v>0.31661187200000002</v>
      </c>
      <c r="F104" s="2"/>
      <c r="G104" s="3">
        <v>101</v>
      </c>
      <c r="H104" s="3" t="s">
        <v>10</v>
      </c>
      <c r="I104" s="3">
        <v>644836</v>
      </c>
      <c r="J104" s="3">
        <v>644836</v>
      </c>
      <c r="K104" s="3">
        <v>0.26592289299999999</v>
      </c>
      <c r="L104" s="2"/>
      <c r="M104" s="3">
        <v>101</v>
      </c>
      <c r="N104" s="3" t="s">
        <v>12</v>
      </c>
      <c r="O104" s="3">
        <v>202876</v>
      </c>
      <c r="P104" s="3">
        <v>202876</v>
      </c>
      <c r="Q104" s="3">
        <v>0.35805624600000002</v>
      </c>
    </row>
    <row r="105" spans="1:17">
      <c r="A105" s="3">
        <v>102</v>
      </c>
      <c r="B105" s="3" t="s">
        <v>9</v>
      </c>
      <c r="C105" s="3">
        <v>125686</v>
      </c>
      <c r="D105" s="3">
        <v>125686</v>
      </c>
      <c r="E105" s="3">
        <v>0.32952778799999999</v>
      </c>
      <c r="F105" s="2"/>
      <c r="G105" s="3">
        <v>102</v>
      </c>
      <c r="H105" s="3" t="s">
        <v>11</v>
      </c>
      <c r="I105" s="3">
        <v>109064</v>
      </c>
      <c r="J105" s="3">
        <v>109064</v>
      </c>
      <c r="K105" s="3">
        <v>0.32896687800000002</v>
      </c>
      <c r="L105" s="2"/>
      <c r="M105" s="3">
        <v>102</v>
      </c>
      <c r="N105" s="3" t="s">
        <v>12</v>
      </c>
      <c r="O105" s="3">
        <v>254919</v>
      </c>
      <c r="P105" s="3">
        <v>255886</v>
      </c>
      <c r="Q105" s="3">
        <v>0.28049681100000001</v>
      </c>
    </row>
    <row r="106" spans="1:17">
      <c r="A106" s="3">
        <v>103</v>
      </c>
      <c r="B106" s="3" t="s">
        <v>9</v>
      </c>
      <c r="C106" s="3">
        <v>415268</v>
      </c>
      <c r="D106" s="3">
        <v>415268</v>
      </c>
      <c r="E106" s="3">
        <v>0.29457388600000001</v>
      </c>
      <c r="F106" s="2"/>
      <c r="G106" s="3">
        <v>103</v>
      </c>
      <c r="H106" s="3" t="s">
        <v>11</v>
      </c>
      <c r="I106" s="3">
        <v>146904</v>
      </c>
      <c r="J106" s="3">
        <v>146904</v>
      </c>
      <c r="K106" s="3">
        <v>0.29825696400000001</v>
      </c>
      <c r="L106" s="2"/>
      <c r="M106" s="3">
        <v>103</v>
      </c>
      <c r="N106" s="3" t="s">
        <v>12</v>
      </c>
      <c r="O106" s="3">
        <v>321995</v>
      </c>
      <c r="P106" s="3">
        <v>321995</v>
      </c>
      <c r="Q106" s="3">
        <v>0.40391108100000001</v>
      </c>
    </row>
    <row r="107" spans="1:17">
      <c r="A107" s="3">
        <v>104</v>
      </c>
      <c r="B107" s="3" t="s">
        <v>9</v>
      </c>
      <c r="C107" s="3">
        <v>430931</v>
      </c>
      <c r="D107" s="3">
        <v>430931</v>
      </c>
      <c r="E107" s="3">
        <v>0.34145300499999998</v>
      </c>
      <c r="F107" s="2"/>
      <c r="G107" s="3">
        <v>104</v>
      </c>
      <c r="H107" s="3" t="s">
        <v>11</v>
      </c>
      <c r="I107" s="3">
        <v>151555</v>
      </c>
      <c r="J107" s="3">
        <v>151555</v>
      </c>
      <c r="K107" s="3">
        <v>0.23577936299999999</v>
      </c>
      <c r="L107" s="2"/>
      <c r="M107" s="3">
        <v>104</v>
      </c>
      <c r="N107" s="3" t="s">
        <v>12</v>
      </c>
      <c r="O107" s="3">
        <v>473311</v>
      </c>
      <c r="P107" s="3">
        <v>473311</v>
      </c>
      <c r="Q107" s="3">
        <v>0.36524639199999998</v>
      </c>
    </row>
    <row r="108" spans="1:17">
      <c r="A108" s="3">
        <v>105</v>
      </c>
      <c r="B108" s="3" t="s">
        <v>9</v>
      </c>
      <c r="C108" s="3">
        <v>432507</v>
      </c>
      <c r="D108" s="3">
        <v>432507</v>
      </c>
      <c r="E108" s="3">
        <v>0.36103922100000002</v>
      </c>
      <c r="F108" s="2"/>
      <c r="G108" s="3">
        <v>105</v>
      </c>
      <c r="H108" s="3" t="s">
        <v>11</v>
      </c>
      <c r="I108" s="3">
        <v>153837</v>
      </c>
      <c r="J108" s="3">
        <v>153837</v>
      </c>
      <c r="K108" s="3">
        <v>0.33489074600000002</v>
      </c>
      <c r="L108" s="2"/>
      <c r="M108" s="3">
        <v>105</v>
      </c>
      <c r="N108" s="3" t="s">
        <v>12</v>
      </c>
      <c r="O108" s="3">
        <v>847834</v>
      </c>
      <c r="P108" s="3">
        <v>847834</v>
      </c>
      <c r="Q108" s="3">
        <v>0.41644745799999999</v>
      </c>
    </row>
    <row r="109" spans="1:17">
      <c r="A109" s="3">
        <v>106</v>
      </c>
      <c r="B109" s="3" t="s">
        <v>9</v>
      </c>
      <c r="C109" s="3">
        <v>433296</v>
      </c>
      <c r="D109" s="3">
        <v>433296</v>
      </c>
      <c r="E109" s="3">
        <v>0.335180529</v>
      </c>
      <c r="F109" s="2"/>
      <c r="G109" s="3">
        <v>106</v>
      </c>
      <c r="H109" s="3" t="s">
        <v>11</v>
      </c>
      <c r="I109" s="3">
        <v>172439</v>
      </c>
      <c r="J109" s="3">
        <v>172439</v>
      </c>
      <c r="K109" s="3">
        <v>0.32042877800000003</v>
      </c>
      <c r="L109" s="2"/>
      <c r="M109" s="3">
        <v>106</v>
      </c>
      <c r="N109" s="3" t="s">
        <v>12</v>
      </c>
      <c r="O109" s="3">
        <v>863740</v>
      </c>
      <c r="P109" s="3">
        <v>863740</v>
      </c>
      <c r="Q109" s="3">
        <v>0.36127649899999997</v>
      </c>
    </row>
    <row r="110" spans="1:17">
      <c r="A110" s="3">
        <v>107</v>
      </c>
      <c r="B110" s="3" t="s">
        <v>10</v>
      </c>
      <c r="C110" s="3">
        <v>136550</v>
      </c>
      <c r="D110" s="3">
        <v>136550</v>
      </c>
      <c r="E110" s="3">
        <v>0.31826510200000002</v>
      </c>
      <c r="F110" s="2"/>
      <c r="G110" s="3">
        <v>107</v>
      </c>
      <c r="H110" s="3" t="s">
        <v>11</v>
      </c>
      <c r="I110" s="3">
        <v>295035</v>
      </c>
      <c r="J110" s="3">
        <v>295035</v>
      </c>
      <c r="K110" s="3">
        <v>0.331657849</v>
      </c>
      <c r="L110" s="2"/>
      <c r="M110" s="3">
        <v>107</v>
      </c>
      <c r="N110" s="3" t="s">
        <v>13</v>
      </c>
      <c r="O110" s="3">
        <v>130802</v>
      </c>
      <c r="P110" s="3">
        <v>130802</v>
      </c>
      <c r="Q110" s="3">
        <v>0.41173620399999999</v>
      </c>
    </row>
    <row r="111" spans="1:17">
      <c r="A111" s="3">
        <v>108</v>
      </c>
      <c r="B111" s="3" t="s">
        <v>10</v>
      </c>
      <c r="C111" s="3">
        <v>149616</v>
      </c>
      <c r="D111" s="3">
        <v>149849</v>
      </c>
      <c r="E111" s="3">
        <v>0.219689309</v>
      </c>
      <c r="F111" s="2"/>
      <c r="G111" s="3">
        <v>108</v>
      </c>
      <c r="H111" s="3" t="s">
        <v>11</v>
      </c>
      <c r="I111" s="3">
        <v>373826</v>
      </c>
      <c r="J111" s="3">
        <v>373826</v>
      </c>
      <c r="K111" s="3">
        <v>0.31649105199999999</v>
      </c>
      <c r="L111" s="2"/>
      <c r="M111" s="3">
        <v>108</v>
      </c>
      <c r="N111" s="3" t="s">
        <v>13</v>
      </c>
      <c r="O111" s="3">
        <v>155854</v>
      </c>
      <c r="P111" s="3">
        <v>155854</v>
      </c>
      <c r="Q111" s="3">
        <v>0.378168799</v>
      </c>
    </row>
    <row r="112" spans="1:17">
      <c r="A112" s="3">
        <v>109</v>
      </c>
      <c r="B112" s="3" t="s">
        <v>10</v>
      </c>
      <c r="C112" s="3">
        <v>159015</v>
      </c>
      <c r="D112" s="3">
        <v>159015</v>
      </c>
      <c r="E112" s="3">
        <v>0.28498300700000001</v>
      </c>
      <c r="F112" s="2"/>
      <c r="G112" s="3">
        <v>109</v>
      </c>
      <c r="H112" s="3" t="s">
        <v>11</v>
      </c>
      <c r="I112" s="3">
        <v>422991</v>
      </c>
      <c r="J112" s="3">
        <v>422991</v>
      </c>
      <c r="K112" s="3">
        <v>0.344858897</v>
      </c>
      <c r="L112" s="2"/>
      <c r="M112" s="3">
        <v>109</v>
      </c>
      <c r="N112" s="3" t="s">
        <v>13</v>
      </c>
      <c r="O112" s="3">
        <v>264698</v>
      </c>
      <c r="P112" s="3">
        <v>264698</v>
      </c>
      <c r="Q112" s="3">
        <v>0.40653785599999998</v>
      </c>
    </row>
    <row r="113" spans="1:17">
      <c r="A113" s="3">
        <v>110</v>
      </c>
      <c r="B113" s="3" t="s">
        <v>10</v>
      </c>
      <c r="C113" s="3">
        <v>193081</v>
      </c>
      <c r="D113" s="3">
        <v>193081</v>
      </c>
      <c r="E113" s="3">
        <v>0.273056776</v>
      </c>
      <c r="F113" s="2"/>
      <c r="G113" s="3">
        <v>110</v>
      </c>
      <c r="H113" s="3" t="s">
        <v>11</v>
      </c>
      <c r="I113" s="3">
        <v>537690</v>
      </c>
      <c r="J113" s="3">
        <v>537690</v>
      </c>
      <c r="K113" s="3">
        <v>0.33703176899999998</v>
      </c>
      <c r="L113" s="2"/>
      <c r="M113" s="3">
        <v>110</v>
      </c>
      <c r="N113" s="3" t="s">
        <v>13</v>
      </c>
      <c r="O113" s="3">
        <v>331237</v>
      </c>
      <c r="P113" s="3">
        <v>331237</v>
      </c>
      <c r="Q113" s="3">
        <v>0.35434583600000003</v>
      </c>
    </row>
    <row r="114" spans="1:17">
      <c r="A114" s="3">
        <v>111</v>
      </c>
      <c r="B114" s="3" t="s">
        <v>10</v>
      </c>
      <c r="C114" s="3">
        <v>299851</v>
      </c>
      <c r="D114" s="3">
        <v>299851</v>
      </c>
      <c r="E114" s="3">
        <v>0.32631016899999998</v>
      </c>
      <c r="F114" s="2"/>
      <c r="G114" s="3">
        <v>111</v>
      </c>
      <c r="H114" s="3" t="s">
        <v>11</v>
      </c>
      <c r="I114" s="3">
        <v>661866</v>
      </c>
      <c r="J114" s="3">
        <v>661866</v>
      </c>
      <c r="K114" s="3">
        <v>0.30676880899999998</v>
      </c>
      <c r="L114" s="2"/>
      <c r="M114" s="3">
        <v>111</v>
      </c>
      <c r="N114" s="3" t="s">
        <v>13</v>
      </c>
      <c r="O114" s="3">
        <v>346671</v>
      </c>
      <c r="P114" s="3">
        <v>346671</v>
      </c>
      <c r="Q114" s="3">
        <v>0.33753949599999999</v>
      </c>
    </row>
    <row r="115" spans="1:17">
      <c r="A115" s="3">
        <v>112</v>
      </c>
      <c r="B115" s="3" t="s">
        <v>10</v>
      </c>
      <c r="C115" s="3">
        <v>331220</v>
      </c>
      <c r="D115" s="3">
        <v>331220</v>
      </c>
      <c r="E115" s="3">
        <v>0.35014822200000001</v>
      </c>
      <c r="F115" s="2"/>
      <c r="G115" s="3">
        <v>112</v>
      </c>
      <c r="H115" s="3" t="s">
        <v>11</v>
      </c>
      <c r="I115" s="3">
        <v>692634</v>
      </c>
      <c r="J115" s="3">
        <v>692634</v>
      </c>
      <c r="K115" s="3">
        <v>0.32642813300000001</v>
      </c>
      <c r="L115" s="2"/>
      <c r="M115" s="3">
        <v>112</v>
      </c>
      <c r="N115" s="3" t="s">
        <v>13</v>
      </c>
      <c r="O115" s="3">
        <v>364284</v>
      </c>
      <c r="P115" s="3">
        <v>364284</v>
      </c>
      <c r="Q115" s="3">
        <v>0.39692090899999999</v>
      </c>
    </row>
    <row r="116" spans="1:17">
      <c r="A116" s="3">
        <v>113</v>
      </c>
      <c r="B116" s="3" t="s">
        <v>10</v>
      </c>
      <c r="C116" s="3">
        <v>350556</v>
      </c>
      <c r="D116" s="3">
        <v>350556</v>
      </c>
      <c r="E116" s="3">
        <v>0.354513101</v>
      </c>
      <c r="F116" s="2"/>
      <c r="G116" s="3">
        <v>113</v>
      </c>
      <c r="H116" s="3" t="s">
        <v>11</v>
      </c>
      <c r="I116" s="3">
        <v>703100</v>
      </c>
      <c r="J116" s="3">
        <v>703100</v>
      </c>
      <c r="K116" s="3">
        <v>0.34471767399999997</v>
      </c>
      <c r="L116" s="2"/>
      <c r="M116" s="3">
        <v>113</v>
      </c>
      <c r="N116" s="3" t="s">
        <v>13</v>
      </c>
      <c r="O116" s="3">
        <v>623477</v>
      </c>
      <c r="P116" s="3">
        <v>624008</v>
      </c>
      <c r="Q116" s="3">
        <v>0.367056726</v>
      </c>
    </row>
    <row r="117" spans="1:17">
      <c r="A117" s="3">
        <v>114</v>
      </c>
      <c r="B117" s="3" t="s">
        <v>10</v>
      </c>
      <c r="C117" s="3">
        <v>439155</v>
      </c>
      <c r="D117" s="3">
        <v>440043</v>
      </c>
      <c r="E117" s="3">
        <v>0.26622298599999999</v>
      </c>
      <c r="F117" s="2"/>
      <c r="G117" s="3">
        <v>114</v>
      </c>
      <c r="H117" s="3" t="s">
        <v>11</v>
      </c>
      <c r="I117" s="3">
        <v>724697</v>
      </c>
      <c r="J117" s="3">
        <v>724697</v>
      </c>
      <c r="K117" s="3">
        <v>0.35086219000000002</v>
      </c>
      <c r="L117" s="2"/>
      <c r="M117" s="3">
        <v>114</v>
      </c>
      <c r="N117" s="3" t="s">
        <v>13</v>
      </c>
      <c r="O117" s="3">
        <v>769709</v>
      </c>
      <c r="P117" s="3">
        <v>769709</v>
      </c>
      <c r="Q117" s="3">
        <v>0.34942863299999999</v>
      </c>
    </row>
    <row r="118" spans="1:17">
      <c r="A118" s="3">
        <v>115</v>
      </c>
      <c r="B118" s="3" t="s">
        <v>10</v>
      </c>
      <c r="C118" s="3">
        <v>644109</v>
      </c>
      <c r="D118" s="3">
        <v>644109</v>
      </c>
      <c r="E118" s="3">
        <v>0.33815003300000002</v>
      </c>
      <c r="F118" s="2"/>
      <c r="G118" s="3">
        <v>115</v>
      </c>
      <c r="H118" s="3" t="s">
        <v>11</v>
      </c>
      <c r="I118" s="3">
        <v>775973</v>
      </c>
      <c r="J118" s="3">
        <v>775973</v>
      </c>
      <c r="K118" s="3">
        <v>0.34070697900000002</v>
      </c>
      <c r="L118" s="2"/>
      <c r="M118" s="3">
        <v>115</v>
      </c>
      <c r="N118" s="3" t="s">
        <v>14</v>
      </c>
      <c r="O118" s="3">
        <v>4568</v>
      </c>
      <c r="P118" s="3">
        <v>4568</v>
      </c>
      <c r="Q118" s="3">
        <v>0.29736765599999998</v>
      </c>
    </row>
    <row r="119" spans="1:17">
      <c r="A119" s="3">
        <v>116</v>
      </c>
      <c r="B119" s="3" t="s">
        <v>11</v>
      </c>
      <c r="C119" s="3">
        <v>15506</v>
      </c>
      <c r="D119" s="3">
        <v>15506</v>
      </c>
      <c r="E119" s="3">
        <v>0.231274586</v>
      </c>
      <c r="F119" s="2"/>
      <c r="G119" s="3">
        <v>116</v>
      </c>
      <c r="H119" s="3" t="s">
        <v>11</v>
      </c>
      <c r="I119" s="3">
        <v>798465</v>
      </c>
      <c r="J119" s="3">
        <v>798465</v>
      </c>
      <c r="K119" s="3">
        <v>0.33970755400000002</v>
      </c>
      <c r="L119" s="2"/>
      <c r="M119" s="3">
        <v>116</v>
      </c>
      <c r="N119" s="3" t="s">
        <v>14</v>
      </c>
      <c r="O119" s="3">
        <v>7265</v>
      </c>
      <c r="P119" s="3">
        <v>7265</v>
      </c>
      <c r="Q119" s="3">
        <v>0.345260754</v>
      </c>
    </row>
    <row r="120" spans="1:17">
      <c r="A120" s="3">
        <v>117</v>
      </c>
      <c r="B120" s="3" t="s">
        <v>11</v>
      </c>
      <c r="C120" s="3">
        <v>21781</v>
      </c>
      <c r="D120" s="3">
        <v>21781</v>
      </c>
      <c r="E120" s="3">
        <v>0.195455606</v>
      </c>
      <c r="F120" s="2"/>
      <c r="G120" s="3">
        <v>117</v>
      </c>
      <c r="H120" s="3" t="s">
        <v>11</v>
      </c>
      <c r="I120" s="3">
        <v>940935</v>
      </c>
      <c r="J120" s="3">
        <v>940935</v>
      </c>
      <c r="K120" s="3">
        <v>0.301733959</v>
      </c>
      <c r="L120" s="2"/>
      <c r="M120" s="3">
        <v>117</v>
      </c>
      <c r="N120" s="3" t="s">
        <v>14</v>
      </c>
      <c r="O120" s="3">
        <v>146325</v>
      </c>
      <c r="P120" s="3">
        <v>146325</v>
      </c>
      <c r="Q120" s="3">
        <v>0.39785330699999999</v>
      </c>
    </row>
    <row r="121" spans="1:17">
      <c r="A121" s="3">
        <v>118</v>
      </c>
      <c r="B121" s="3" t="s">
        <v>11</v>
      </c>
      <c r="C121" s="3">
        <v>26449</v>
      </c>
      <c r="D121" s="3">
        <v>26449</v>
      </c>
      <c r="E121" s="3">
        <v>0.31195186600000002</v>
      </c>
      <c r="F121" s="2"/>
      <c r="G121" s="3">
        <v>118</v>
      </c>
      <c r="H121" s="3" t="s">
        <v>11</v>
      </c>
      <c r="I121" s="3">
        <v>989896</v>
      </c>
      <c r="J121" s="3">
        <v>989896</v>
      </c>
      <c r="K121" s="3">
        <v>0.31828591699999997</v>
      </c>
      <c r="L121" s="2"/>
      <c r="M121" s="3">
        <v>118</v>
      </c>
      <c r="N121" s="3" t="s">
        <v>14</v>
      </c>
      <c r="O121" s="3">
        <v>255272</v>
      </c>
      <c r="P121" s="3">
        <v>255272</v>
      </c>
      <c r="Q121" s="3">
        <v>0.40617281399999999</v>
      </c>
    </row>
    <row r="122" spans="1:17">
      <c r="A122" s="3">
        <v>119</v>
      </c>
      <c r="B122" s="3" t="s">
        <v>11</v>
      </c>
      <c r="C122" s="3">
        <v>34306</v>
      </c>
      <c r="D122" s="3">
        <v>34306</v>
      </c>
      <c r="E122" s="3">
        <v>0.21526842199999999</v>
      </c>
      <c r="F122" s="2"/>
      <c r="G122" s="3">
        <v>119</v>
      </c>
      <c r="H122" s="3" t="s">
        <v>11</v>
      </c>
      <c r="I122" s="3">
        <v>1023220</v>
      </c>
      <c r="J122" s="3">
        <v>1023220</v>
      </c>
      <c r="K122" s="3">
        <v>0.267265431</v>
      </c>
      <c r="L122" s="2"/>
      <c r="M122" s="3">
        <v>119</v>
      </c>
      <c r="N122" s="3" t="s">
        <v>14</v>
      </c>
      <c r="O122" s="3">
        <v>320449</v>
      </c>
      <c r="P122" s="3">
        <v>321093</v>
      </c>
      <c r="Q122" s="3">
        <v>0.319831219</v>
      </c>
    </row>
    <row r="123" spans="1:17">
      <c r="A123" s="3">
        <v>120</v>
      </c>
      <c r="B123" s="3" t="s">
        <v>11</v>
      </c>
      <c r="C123" s="3">
        <v>38695</v>
      </c>
      <c r="D123" s="3">
        <v>38695</v>
      </c>
      <c r="E123" s="3">
        <v>0.36716961999999997</v>
      </c>
      <c r="F123" s="2"/>
      <c r="G123" s="3">
        <v>120</v>
      </c>
      <c r="H123" s="3" t="s">
        <v>12</v>
      </c>
      <c r="I123" s="3">
        <v>50393</v>
      </c>
      <c r="J123" s="3">
        <v>50393</v>
      </c>
      <c r="K123" s="3">
        <v>0.185590757</v>
      </c>
      <c r="L123" s="2"/>
      <c r="M123" s="3">
        <v>120</v>
      </c>
      <c r="N123" s="3" t="s">
        <v>14</v>
      </c>
      <c r="O123" s="3">
        <v>630218</v>
      </c>
      <c r="P123" s="3">
        <v>630218</v>
      </c>
      <c r="Q123" s="3">
        <v>0.33573855699999999</v>
      </c>
    </row>
    <row r="124" spans="1:17">
      <c r="A124" s="3">
        <v>121</v>
      </c>
      <c r="B124" s="3" t="s">
        <v>11</v>
      </c>
      <c r="C124" s="3">
        <v>40989</v>
      </c>
      <c r="D124" s="3">
        <v>40989</v>
      </c>
      <c r="E124" s="3">
        <v>0.35856952199999997</v>
      </c>
      <c r="F124" s="2"/>
      <c r="G124" s="3">
        <v>121</v>
      </c>
      <c r="H124" s="3" t="s">
        <v>12</v>
      </c>
      <c r="I124" s="3">
        <v>54166</v>
      </c>
      <c r="J124" s="3">
        <v>54166</v>
      </c>
      <c r="K124" s="3">
        <v>0.31378747899999998</v>
      </c>
      <c r="L124" s="2"/>
      <c r="M124" s="3">
        <v>121</v>
      </c>
      <c r="N124" s="3" t="s">
        <v>14</v>
      </c>
      <c r="O124" s="3">
        <v>754809</v>
      </c>
      <c r="P124" s="3">
        <v>754809</v>
      </c>
      <c r="Q124" s="3">
        <v>0.31829218999999997</v>
      </c>
    </row>
    <row r="125" spans="1:17">
      <c r="A125" s="3">
        <v>122</v>
      </c>
      <c r="B125" s="3" t="s">
        <v>11</v>
      </c>
      <c r="C125" s="3">
        <v>56710</v>
      </c>
      <c r="D125" s="3">
        <v>56710</v>
      </c>
      <c r="E125" s="3">
        <v>0.314941315</v>
      </c>
      <c r="F125" s="2"/>
      <c r="G125" s="3">
        <v>122</v>
      </c>
      <c r="H125" s="3" t="s">
        <v>12</v>
      </c>
      <c r="I125" s="3">
        <v>55256</v>
      </c>
      <c r="J125" s="3">
        <v>55256</v>
      </c>
      <c r="K125" s="3">
        <v>0.24783524800000001</v>
      </c>
      <c r="L125" s="2"/>
      <c r="M125" s="3">
        <v>122</v>
      </c>
      <c r="N125" s="3" t="s">
        <v>14</v>
      </c>
      <c r="O125" s="3">
        <v>936534</v>
      </c>
      <c r="P125" s="3">
        <v>936534</v>
      </c>
      <c r="Q125" s="3">
        <v>0.37612130700000002</v>
      </c>
    </row>
    <row r="126" spans="1:17">
      <c r="A126" s="3">
        <v>123</v>
      </c>
      <c r="B126" s="3" t="s">
        <v>11</v>
      </c>
      <c r="C126" s="3">
        <v>71289</v>
      </c>
      <c r="D126" s="3">
        <v>72070</v>
      </c>
      <c r="E126" s="3">
        <v>0.24184455299999999</v>
      </c>
      <c r="F126" s="2"/>
      <c r="G126" s="3">
        <v>123</v>
      </c>
      <c r="H126" s="3" t="s">
        <v>12</v>
      </c>
      <c r="I126" s="3">
        <v>83533</v>
      </c>
      <c r="J126" s="3">
        <v>83533</v>
      </c>
      <c r="K126" s="3">
        <v>0.35809795799999999</v>
      </c>
      <c r="L126" s="2"/>
      <c r="M126" s="3">
        <v>123</v>
      </c>
      <c r="N126" s="3" t="s">
        <v>14</v>
      </c>
      <c r="O126" s="3">
        <v>938894</v>
      </c>
      <c r="P126" s="3">
        <v>938894</v>
      </c>
      <c r="Q126" s="3">
        <v>0.37949938999999999</v>
      </c>
    </row>
    <row r="127" spans="1:17">
      <c r="A127" s="3">
        <v>124</v>
      </c>
      <c r="B127" s="3" t="s">
        <v>11</v>
      </c>
      <c r="C127" s="3">
        <v>145582</v>
      </c>
      <c r="D127" s="3">
        <v>145582</v>
      </c>
      <c r="E127" s="3">
        <v>0.30115593899999998</v>
      </c>
      <c r="F127" s="2"/>
      <c r="G127" s="3">
        <v>124</v>
      </c>
      <c r="H127" s="3" t="s">
        <v>12</v>
      </c>
      <c r="I127" s="3">
        <v>249776</v>
      </c>
      <c r="J127" s="3">
        <v>249990</v>
      </c>
      <c r="K127" s="3">
        <v>0.28946044599999998</v>
      </c>
      <c r="L127" s="2"/>
      <c r="M127" s="3">
        <v>124</v>
      </c>
      <c r="N127" s="3" t="s">
        <v>14</v>
      </c>
      <c r="O127" s="3">
        <v>940507</v>
      </c>
      <c r="P127" s="3">
        <v>940507</v>
      </c>
      <c r="Q127" s="3">
        <v>0.38689056399999999</v>
      </c>
    </row>
    <row r="128" spans="1:17">
      <c r="A128" s="3">
        <v>125</v>
      </c>
      <c r="B128" s="3" t="s">
        <v>11</v>
      </c>
      <c r="C128" s="3">
        <v>150650</v>
      </c>
      <c r="D128" s="3">
        <v>150650</v>
      </c>
      <c r="E128" s="3">
        <v>0.32247376900000002</v>
      </c>
      <c r="F128" s="2"/>
      <c r="G128" s="3">
        <v>125</v>
      </c>
      <c r="H128" s="3" t="s">
        <v>12</v>
      </c>
      <c r="I128" s="3">
        <v>581088</v>
      </c>
      <c r="J128" s="3">
        <v>581088</v>
      </c>
      <c r="K128" s="3">
        <v>0.319457557</v>
      </c>
      <c r="L128" s="2"/>
      <c r="M128" s="3">
        <v>125</v>
      </c>
      <c r="N128" s="3" t="s">
        <v>14</v>
      </c>
      <c r="O128" s="3">
        <v>998012</v>
      </c>
      <c r="P128" s="3">
        <v>998012</v>
      </c>
      <c r="Q128" s="3">
        <v>0.364240762</v>
      </c>
    </row>
    <row r="129" spans="1:17">
      <c r="A129" s="3">
        <v>126</v>
      </c>
      <c r="B129" s="3" t="s">
        <v>11</v>
      </c>
      <c r="C129" s="3">
        <v>161234</v>
      </c>
      <c r="D129" s="3">
        <v>161234</v>
      </c>
      <c r="E129" s="3">
        <v>0.33623186399999999</v>
      </c>
      <c r="F129" s="2"/>
      <c r="G129" s="3">
        <v>126</v>
      </c>
      <c r="H129" s="3" t="s">
        <v>12</v>
      </c>
      <c r="I129" s="3">
        <v>591125</v>
      </c>
      <c r="J129" s="3">
        <v>591125</v>
      </c>
      <c r="K129" s="3">
        <v>0.206346366</v>
      </c>
      <c r="L129" s="2"/>
      <c r="M129" s="3">
        <v>126</v>
      </c>
      <c r="N129" s="3" t="s">
        <v>14</v>
      </c>
      <c r="O129" s="3">
        <v>1008713</v>
      </c>
      <c r="P129" s="3">
        <v>1008713</v>
      </c>
      <c r="Q129" s="3">
        <v>0.399116111</v>
      </c>
    </row>
    <row r="130" spans="1:17">
      <c r="A130" s="3">
        <v>127</v>
      </c>
      <c r="B130" s="3" t="s">
        <v>11</v>
      </c>
      <c r="C130" s="3">
        <v>171101</v>
      </c>
      <c r="D130" s="3">
        <v>171101</v>
      </c>
      <c r="E130" s="3">
        <v>0.27522122300000001</v>
      </c>
      <c r="F130" s="2"/>
      <c r="G130" s="3">
        <v>127</v>
      </c>
      <c r="H130" s="3" t="s">
        <v>12</v>
      </c>
      <c r="I130" s="3">
        <v>618438</v>
      </c>
      <c r="J130" s="3">
        <v>618438</v>
      </c>
      <c r="K130" s="3">
        <v>0.32578017399999998</v>
      </c>
      <c r="L130" s="2"/>
      <c r="M130" s="3">
        <v>127</v>
      </c>
      <c r="N130" s="3" t="s">
        <v>14</v>
      </c>
      <c r="O130" s="3">
        <v>1028525</v>
      </c>
      <c r="P130" s="3">
        <v>1028525</v>
      </c>
      <c r="Q130" s="3">
        <v>0.37156186499999999</v>
      </c>
    </row>
    <row r="131" spans="1:17">
      <c r="A131" s="3">
        <v>128</v>
      </c>
      <c r="B131" s="3" t="s">
        <v>11</v>
      </c>
      <c r="C131" s="3">
        <v>310701</v>
      </c>
      <c r="D131" s="3">
        <v>310701</v>
      </c>
      <c r="E131" s="3">
        <v>0.22734796600000001</v>
      </c>
      <c r="F131" s="2"/>
      <c r="G131" s="3">
        <v>128</v>
      </c>
      <c r="H131" s="3" t="s">
        <v>12</v>
      </c>
      <c r="I131" s="3">
        <v>719650</v>
      </c>
      <c r="J131" s="3">
        <v>719650</v>
      </c>
      <c r="K131" s="3">
        <v>0.31703737900000001</v>
      </c>
      <c r="L131" s="2"/>
      <c r="M131" s="3">
        <v>128</v>
      </c>
      <c r="N131" s="3" t="s">
        <v>15</v>
      </c>
      <c r="O131" s="3">
        <v>104072</v>
      </c>
      <c r="P131" s="3">
        <v>104072</v>
      </c>
      <c r="Q131" s="3">
        <v>0.39260908799999999</v>
      </c>
    </row>
    <row r="132" spans="1:17">
      <c r="A132" s="3">
        <v>129</v>
      </c>
      <c r="B132" s="3" t="s">
        <v>11</v>
      </c>
      <c r="C132" s="3">
        <v>358643</v>
      </c>
      <c r="D132" s="3">
        <v>359310</v>
      </c>
      <c r="E132" s="3">
        <v>0.29449999199999999</v>
      </c>
      <c r="F132" s="2"/>
      <c r="G132" s="3">
        <v>129</v>
      </c>
      <c r="H132" s="3" t="s">
        <v>12</v>
      </c>
      <c r="I132" s="3">
        <v>727289</v>
      </c>
      <c r="J132" s="3">
        <v>727289</v>
      </c>
      <c r="K132" s="3">
        <v>0.33189542900000002</v>
      </c>
      <c r="L132" s="2"/>
      <c r="M132" s="3">
        <v>129</v>
      </c>
      <c r="N132" s="3" t="s">
        <v>15</v>
      </c>
      <c r="O132" s="3">
        <v>224101</v>
      </c>
      <c r="P132" s="3">
        <v>224101</v>
      </c>
      <c r="Q132" s="3">
        <v>0.38655352399999998</v>
      </c>
    </row>
    <row r="133" spans="1:17">
      <c r="A133" s="3">
        <v>130</v>
      </c>
      <c r="B133" s="3" t="s">
        <v>11</v>
      </c>
      <c r="C133" s="3">
        <v>378938</v>
      </c>
      <c r="D133" s="3">
        <v>378938</v>
      </c>
      <c r="E133" s="3">
        <v>0.34985075599999998</v>
      </c>
      <c r="F133" s="2"/>
      <c r="G133" s="3">
        <v>130</v>
      </c>
      <c r="H133" s="3" t="s">
        <v>12</v>
      </c>
      <c r="I133" s="3">
        <v>736096</v>
      </c>
      <c r="J133" s="3">
        <v>736096</v>
      </c>
      <c r="K133" s="3">
        <v>0.22361904299999999</v>
      </c>
      <c r="L133" s="2"/>
      <c r="M133" s="3">
        <v>130</v>
      </c>
      <c r="N133" s="3" t="s">
        <v>15</v>
      </c>
      <c r="O133" s="3">
        <v>238244</v>
      </c>
      <c r="P133" s="3">
        <v>238244</v>
      </c>
      <c r="Q133" s="3">
        <v>0.329082914</v>
      </c>
    </row>
    <row r="134" spans="1:17">
      <c r="A134" s="3">
        <v>131</v>
      </c>
      <c r="B134" s="3" t="s">
        <v>11</v>
      </c>
      <c r="C134" s="3">
        <v>392379</v>
      </c>
      <c r="D134" s="3">
        <v>392379</v>
      </c>
      <c r="E134" s="3">
        <v>0.28401533099999998</v>
      </c>
      <c r="F134" s="2"/>
      <c r="G134" s="3">
        <v>131</v>
      </c>
      <c r="H134" s="3" t="s">
        <v>12</v>
      </c>
      <c r="I134" s="3">
        <v>876701</v>
      </c>
      <c r="J134" s="3">
        <v>876701</v>
      </c>
      <c r="K134" s="3">
        <v>0.33638224</v>
      </c>
      <c r="L134" s="2"/>
      <c r="M134" s="3">
        <v>131</v>
      </c>
      <c r="N134" s="3" t="s">
        <v>15</v>
      </c>
      <c r="O134" s="3">
        <v>293253</v>
      </c>
      <c r="P134" s="3">
        <v>293253</v>
      </c>
      <c r="Q134" s="3">
        <v>0.40245990399999998</v>
      </c>
    </row>
    <row r="135" spans="1:17">
      <c r="A135" s="3">
        <v>132</v>
      </c>
      <c r="B135" s="3" t="s">
        <v>11</v>
      </c>
      <c r="C135" s="3">
        <v>400924</v>
      </c>
      <c r="D135" s="3">
        <v>400924</v>
      </c>
      <c r="E135" s="3">
        <v>0.27991090699999999</v>
      </c>
      <c r="F135" s="2"/>
      <c r="G135" s="3">
        <v>132</v>
      </c>
      <c r="H135" s="3" t="s">
        <v>12</v>
      </c>
      <c r="I135" s="3">
        <v>878612</v>
      </c>
      <c r="J135" s="3">
        <v>878612</v>
      </c>
      <c r="K135" s="3">
        <v>0.325797106</v>
      </c>
      <c r="L135" s="2"/>
      <c r="M135" s="3">
        <v>132</v>
      </c>
      <c r="N135" s="3" t="s">
        <v>15</v>
      </c>
      <c r="O135" s="3">
        <v>406518</v>
      </c>
      <c r="P135" s="3">
        <v>406518</v>
      </c>
      <c r="Q135" s="3">
        <v>0.34766677400000001</v>
      </c>
    </row>
    <row r="136" spans="1:17">
      <c r="A136" s="3">
        <v>133</v>
      </c>
      <c r="B136" s="3" t="s">
        <v>11</v>
      </c>
      <c r="C136" s="3">
        <v>407928</v>
      </c>
      <c r="D136" s="3">
        <v>408845</v>
      </c>
      <c r="E136" s="3">
        <v>0.26220031100000002</v>
      </c>
      <c r="F136" s="2"/>
      <c r="G136" s="3">
        <v>133</v>
      </c>
      <c r="H136" s="3" t="s">
        <v>12</v>
      </c>
      <c r="I136" s="3">
        <v>898985</v>
      </c>
      <c r="J136" s="3">
        <v>898985</v>
      </c>
      <c r="K136" s="3">
        <v>0.30339099000000003</v>
      </c>
      <c r="L136" s="2"/>
      <c r="M136" s="3">
        <v>133</v>
      </c>
      <c r="N136" s="3" t="s">
        <v>15</v>
      </c>
      <c r="O136" s="3">
        <v>407862</v>
      </c>
      <c r="P136" s="3">
        <v>407862</v>
      </c>
      <c r="Q136" s="3">
        <v>0.36535462400000002</v>
      </c>
    </row>
    <row r="137" spans="1:17">
      <c r="A137" s="3">
        <v>134</v>
      </c>
      <c r="B137" s="3" t="s">
        <v>11</v>
      </c>
      <c r="C137" s="3">
        <v>428825</v>
      </c>
      <c r="D137" s="3">
        <v>428825</v>
      </c>
      <c r="E137" s="3">
        <v>0.28782755199999999</v>
      </c>
      <c r="F137" s="2"/>
      <c r="G137" s="3">
        <v>134</v>
      </c>
      <c r="H137" s="3" t="s">
        <v>13</v>
      </c>
      <c r="I137" s="3">
        <v>48654</v>
      </c>
      <c r="J137" s="3">
        <v>48654</v>
      </c>
      <c r="K137" s="3">
        <v>0.30551844500000003</v>
      </c>
      <c r="L137" s="2"/>
      <c r="M137" s="3">
        <v>134</v>
      </c>
      <c r="N137" s="3" t="s">
        <v>15</v>
      </c>
      <c r="O137" s="3">
        <v>466974</v>
      </c>
      <c r="P137" s="3">
        <v>466974</v>
      </c>
      <c r="Q137" s="3">
        <v>0.36005050799999999</v>
      </c>
    </row>
    <row r="138" spans="1:17">
      <c r="A138" s="3">
        <v>135</v>
      </c>
      <c r="B138" s="3" t="s">
        <v>11</v>
      </c>
      <c r="C138" s="3">
        <v>432651</v>
      </c>
      <c r="D138" s="3">
        <v>433118</v>
      </c>
      <c r="E138" s="3">
        <v>0.30094972199999998</v>
      </c>
      <c r="F138" s="2"/>
      <c r="G138" s="3">
        <v>135</v>
      </c>
      <c r="H138" s="3" t="s">
        <v>13</v>
      </c>
      <c r="I138" s="3">
        <v>60271</v>
      </c>
      <c r="J138" s="3">
        <v>60271</v>
      </c>
      <c r="K138" s="3">
        <v>0.27684539400000002</v>
      </c>
      <c r="L138" s="2"/>
      <c r="M138" s="3">
        <v>135</v>
      </c>
      <c r="N138" s="3" t="s">
        <v>15</v>
      </c>
      <c r="O138" s="3">
        <v>554375</v>
      </c>
      <c r="P138" s="3">
        <v>554375</v>
      </c>
      <c r="Q138" s="3">
        <v>0.31518475499999998</v>
      </c>
    </row>
    <row r="139" spans="1:17">
      <c r="A139" s="3">
        <v>136</v>
      </c>
      <c r="B139" s="3" t="s">
        <v>11</v>
      </c>
      <c r="C139" s="3">
        <v>436288</v>
      </c>
      <c r="D139" s="3">
        <v>436288</v>
      </c>
      <c r="E139" s="3">
        <v>0.23631305399999999</v>
      </c>
      <c r="F139" s="2"/>
      <c r="G139" s="3">
        <v>136</v>
      </c>
      <c r="H139" s="3" t="s">
        <v>13</v>
      </c>
      <c r="I139" s="3">
        <v>68266</v>
      </c>
      <c r="J139" s="3">
        <v>68266</v>
      </c>
      <c r="K139" s="3">
        <v>0.31929793299999998</v>
      </c>
      <c r="L139" s="2"/>
      <c r="M139" s="3">
        <v>136</v>
      </c>
      <c r="N139" s="3" t="s">
        <v>15</v>
      </c>
      <c r="O139" s="3">
        <v>579665</v>
      </c>
      <c r="P139" s="3">
        <v>579665</v>
      </c>
      <c r="Q139" s="3">
        <v>0.393057606</v>
      </c>
    </row>
    <row r="140" spans="1:17">
      <c r="A140" s="3">
        <v>137</v>
      </c>
      <c r="B140" s="3" t="s">
        <v>11</v>
      </c>
      <c r="C140" s="3">
        <v>446656</v>
      </c>
      <c r="D140" s="3">
        <v>446656</v>
      </c>
      <c r="E140" s="3">
        <v>0.34812548700000001</v>
      </c>
      <c r="F140" s="2"/>
      <c r="G140" s="3">
        <v>137</v>
      </c>
      <c r="H140" s="3" t="s">
        <v>13</v>
      </c>
      <c r="I140" s="3">
        <v>74423</v>
      </c>
      <c r="J140" s="3">
        <v>74423</v>
      </c>
      <c r="K140" s="3">
        <v>0.34696225200000003</v>
      </c>
      <c r="L140" s="2"/>
      <c r="M140" s="3">
        <v>137</v>
      </c>
      <c r="N140" s="3" t="s">
        <v>15</v>
      </c>
      <c r="O140" s="3">
        <v>765704</v>
      </c>
      <c r="P140" s="3">
        <v>765704</v>
      </c>
      <c r="Q140" s="3">
        <v>0.416321212</v>
      </c>
    </row>
    <row r="141" spans="1:17">
      <c r="A141" s="3">
        <v>138</v>
      </c>
      <c r="B141" s="3" t="s">
        <v>11</v>
      </c>
      <c r="C141" s="3">
        <v>502387</v>
      </c>
      <c r="D141" s="3">
        <v>504652</v>
      </c>
      <c r="E141" s="3">
        <v>0.27449612699999998</v>
      </c>
      <c r="F141" s="2"/>
      <c r="G141" s="3">
        <v>138</v>
      </c>
      <c r="H141" s="3" t="s">
        <v>13</v>
      </c>
      <c r="I141" s="3">
        <v>177555</v>
      </c>
      <c r="J141" s="3">
        <v>177555</v>
      </c>
      <c r="K141" s="3">
        <v>0.32229506400000002</v>
      </c>
      <c r="L141" s="2"/>
      <c r="M141" s="3">
        <v>138</v>
      </c>
      <c r="N141" s="3" t="s">
        <v>15</v>
      </c>
      <c r="O141" s="3">
        <v>773488</v>
      </c>
      <c r="P141" s="3">
        <v>773488</v>
      </c>
      <c r="Q141" s="3">
        <v>0.28383787100000002</v>
      </c>
    </row>
    <row r="142" spans="1:17">
      <c r="A142" s="3">
        <v>139</v>
      </c>
      <c r="B142" s="3" t="s">
        <v>11</v>
      </c>
      <c r="C142" s="3">
        <v>926294</v>
      </c>
      <c r="D142" s="3">
        <v>926294</v>
      </c>
      <c r="E142" s="3">
        <v>0.33693727099999998</v>
      </c>
      <c r="F142" s="2"/>
      <c r="G142" s="3">
        <v>139</v>
      </c>
      <c r="H142" s="3" t="s">
        <v>13</v>
      </c>
      <c r="I142" s="3">
        <v>261375</v>
      </c>
      <c r="J142" s="3">
        <v>261375</v>
      </c>
      <c r="K142" s="3">
        <v>0.156607152</v>
      </c>
      <c r="L142" s="2"/>
      <c r="M142" s="3">
        <v>139</v>
      </c>
      <c r="N142" s="3" t="s">
        <v>15</v>
      </c>
      <c r="O142" s="3">
        <v>836007</v>
      </c>
      <c r="P142" s="3">
        <v>836007</v>
      </c>
      <c r="Q142" s="3">
        <v>0.37660278400000002</v>
      </c>
    </row>
    <row r="143" spans="1:17">
      <c r="A143" s="3">
        <v>140</v>
      </c>
      <c r="B143" s="3" t="s">
        <v>11</v>
      </c>
      <c r="C143" s="3">
        <v>1045666</v>
      </c>
      <c r="D143" s="3">
        <v>1046525</v>
      </c>
      <c r="E143" s="3">
        <v>0.133410215</v>
      </c>
      <c r="F143" s="2"/>
      <c r="G143" s="3">
        <v>140</v>
      </c>
      <c r="H143" s="3" t="s">
        <v>13</v>
      </c>
      <c r="I143" s="3">
        <v>302126</v>
      </c>
      <c r="J143" s="3">
        <v>302126</v>
      </c>
      <c r="K143" s="3">
        <v>0.32509262100000003</v>
      </c>
      <c r="L143" s="2"/>
      <c r="M143" s="3"/>
      <c r="N143" s="3"/>
      <c r="O143" s="3"/>
      <c r="P143" s="3"/>
      <c r="Q143" s="3"/>
    </row>
    <row r="144" spans="1:17">
      <c r="A144" s="3">
        <v>141</v>
      </c>
      <c r="B144" s="3" t="s">
        <v>12</v>
      </c>
      <c r="C144" s="3">
        <v>285511</v>
      </c>
      <c r="D144" s="3">
        <v>285511</v>
      </c>
      <c r="E144" s="3">
        <v>0.33661103199999998</v>
      </c>
      <c r="F144" s="2"/>
      <c r="G144" s="3">
        <v>141</v>
      </c>
      <c r="H144" s="3" t="s">
        <v>13</v>
      </c>
      <c r="I144" s="3">
        <v>343407</v>
      </c>
      <c r="J144" s="3">
        <v>343407</v>
      </c>
      <c r="K144" s="3">
        <v>0.28389855000000003</v>
      </c>
      <c r="L144" s="2"/>
      <c r="M144" s="3"/>
      <c r="N144" s="3"/>
      <c r="O144" s="3"/>
      <c r="P144" s="3"/>
      <c r="Q144" s="3"/>
    </row>
    <row r="145" spans="1:17">
      <c r="A145" s="3">
        <v>142</v>
      </c>
      <c r="B145" s="3" t="s">
        <v>12</v>
      </c>
      <c r="C145" s="3">
        <v>298044</v>
      </c>
      <c r="D145" s="3">
        <v>298044</v>
      </c>
      <c r="E145" s="3">
        <v>0.33314729300000001</v>
      </c>
      <c r="F145" s="2"/>
      <c r="G145" s="3">
        <v>142</v>
      </c>
      <c r="H145" s="3" t="s">
        <v>13</v>
      </c>
      <c r="I145" s="3">
        <v>451408</v>
      </c>
      <c r="J145" s="3">
        <v>451408</v>
      </c>
      <c r="K145" s="3">
        <v>0.28257709199999997</v>
      </c>
      <c r="L145" s="2"/>
      <c r="M145" s="3"/>
      <c r="N145" s="3"/>
      <c r="O145" s="3"/>
      <c r="P145" s="3"/>
      <c r="Q145" s="3"/>
    </row>
    <row r="146" spans="1:17">
      <c r="A146" s="3">
        <v>143</v>
      </c>
      <c r="B146" s="3" t="s">
        <v>12</v>
      </c>
      <c r="C146" s="3">
        <v>322851</v>
      </c>
      <c r="D146" s="3">
        <v>322851</v>
      </c>
      <c r="E146" s="3">
        <v>0.34753026199999998</v>
      </c>
      <c r="F146" s="2"/>
      <c r="G146" s="3">
        <v>143</v>
      </c>
      <c r="H146" s="3" t="s">
        <v>13</v>
      </c>
      <c r="I146" s="3">
        <v>568934</v>
      </c>
      <c r="J146" s="3">
        <v>568934</v>
      </c>
      <c r="K146" s="3">
        <v>0.26599590099999998</v>
      </c>
      <c r="L146" s="2"/>
      <c r="M146" s="3"/>
      <c r="N146" s="3"/>
      <c r="O146" s="3"/>
      <c r="P146" s="3"/>
      <c r="Q146" s="3"/>
    </row>
    <row r="147" spans="1:17">
      <c r="A147" s="3">
        <v>144</v>
      </c>
      <c r="B147" s="3" t="s">
        <v>12</v>
      </c>
      <c r="C147" s="3">
        <v>482443</v>
      </c>
      <c r="D147" s="3">
        <v>482443</v>
      </c>
      <c r="E147" s="3">
        <v>0.35058144899999999</v>
      </c>
      <c r="F147" s="2"/>
      <c r="G147" s="3">
        <v>144</v>
      </c>
      <c r="H147" s="3" t="s">
        <v>13</v>
      </c>
      <c r="I147" s="3">
        <v>603683</v>
      </c>
      <c r="J147" s="3">
        <v>603683</v>
      </c>
      <c r="K147" s="3">
        <v>0.30124986500000001</v>
      </c>
      <c r="L147" s="2"/>
      <c r="M147" s="3"/>
      <c r="N147" s="3"/>
      <c r="O147" s="3"/>
      <c r="P147" s="3"/>
      <c r="Q147" s="3"/>
    </row>
    <row r="148" spans="1:17">
      <c r="A148" s="3">
        <v>145</v>
      </c>
      <c r="B148" s="3" t="s">
        <v>12</v>
      </c>
      <c r="C148" s="3">
        <v>630760</v>
      </c>
      <c r="D148" s="3">
        <v>631394</v>
      </c>
      <c r="E148" s="3">
        <v>0.30050305700000002</v>
      </c>
      <c r="F148" s="2"/>
      <c r="G148" s="3">
        <v>145</v>
      </c>
      <c r="H148" s="3" t="s">
        <v>13</v>
      </c>
      <c r="I148" s="3">
        <v>618975</v>
      </c>
      <c r="J148" s="3">
        <v>618975</v>
      </c>
      <c r="K148" s="3">
        <v>0.29450660400000001</v>
      </c>
      <c r="L148" s="2"/>
      <c r="M148" s="3"/>
      <c r="N148" s="3"/>
      <c r="O148" s="3"/>
      <c r="P148" s="3"/>
      <c r="Q148" s="3"/>
    </row>
    <row r="149" spans="1:17">
      <c r="A149" s="3">
        <v>146</v>
      </c>
      <c r="B149" s="3" t="s">
        <v>12</v>
      </c>
      <c r="C149" s="3">
        <v>642509</v>
      </c>
      <c r="D149" s="3">
        <v>642509</v>
      </c>
      <c r="E149" s="3">
        <v>0.36323932599999997</v>
      </c>
      <c r="F149" s="2"/>
      <c r="G149" s="3">
        <v>146</v>
      </c>
      <c r="H149" s="3" t="s">
        <v>13</v>
      </c>
      <c r="I149" s="3">
        <v>624008</v>
      </c>
      <c r="J149" s="3">
        <v>624008</v>
      </c>
      <c r="K149" s="3">
        <v>0.33551778599999998</v>
      </c>
      <c r="L149" s="2"/>
      <c r="M149" s="3"/>
      <c r="N149" s="3"/>
      <c r="O149" s="3"/>
      <c r="P149" s="3"/>
      <c r="Q149" s="3"/>
    </row>
    <row r="150" spans="1:17">
      <c r="A150" s="3">
        <v>147</v>
      </c>
      <c r="B150" s="3" t="s">
        <v>12</v>
      </c>
      <c r="C150" s="3">
        <v>730373</v>
      </c>
      <c r="D150" s="3">
        <v>730373</v>
      </c>
      <c r="E150" s="3">
        <v>0.33747418600000001</v>
      </c>
      <c r="F150" s="2"/>
      <c r="G150" s="3">
        <v>147</v>
      </c>
      <c r="H150" s="3" t="s">
        <v>13</v>
      </c>
      <c r="I150" s="3">
        <v>728654</v>
      </c>
      <c r="J150" s="3">
        <v>728654</v>
      </c>
      <c r="K150" s="3">
        <v>0.30666881699999998</v>
      </c>
      <c r="L150" s="2"/>
      <c r="M150" s="3"/>
      <c r="N150" s="3"/>
      <c r="O150" s="3"/>
      <c r="P150" s="3"/>
      <c r="Q150" s="3"/>
    </row>
    <row r="151" spans="1:17">
      <c r="A151" s="3">
        <v>148</v>
      </c>
      <c r="B151" s="3" t="s">
        <v>12</v>
      </c>
      <c r="C151" s="3">
        <v>888398</v>
      </c>
      <c r="D151" s="3">
        <v>888398</v>
      </c>
      <c r="E151" s="3">
        <v>0.23380973499999999</v>
      </c>
      <c r="F151" s="2"/>
      <c r="G151" s="3">
        <v>148</v>
      </c>
      <c r="H151" s="3" t="s">
        <v>14</v>
      </c>
      <c r="I151" s="3">
        <v>5275</v>
      </c>
      <c r="J151" s="3">
        <v>5275</v>
      </c>
      <c r="K151" s="3">
        <v>0.249143841</v>
      </c>
      <c r="L151" s="2"/>
      <c r="M151" s="3"/>
      <c r="N151" s="3"/>
      <c r="O151" s="3"/>
      <c r="P151" s="3"/>
      <c r="Q151" s="3"/>
    </row>
    <row r="152" spans="1:17">
      <c r="A152" s="3">
        <v>149</v>
      </c>
      <c r="B152" s="3" t="s">
        <v>12</v>
      </c>
      <c r="C152" s="3">
        <v>901295</v>
      </c>
      <c r="D152" s="3">
        <v>901295</v>
      </c>
      <c r="E152" s="3">
        <v>0.28009750300000003</v>
      </c>
      <c r="F152" s="2"/>
      <c r="G152" s="3">
        <v>149</v>
      </c>
      <c r="H152" s="3" t="s">
        <v>14</v>
      </c>
      <c r="I152" s="3">
        <v>6125</v>
      </c>
      <c r="J152" s="3">
        <v>6125</v>
      </c>
      <c r="K152" s="3">
        <v>0.15359578900000001</v>
      </c>
      <c r="L152" s="2"/>
      <c r="M152" s="3"/>
      <c r="N152" s="3"/>
      <c r="O152" s="3"/>
      <c r="P152" s="3"/>
      <c r="Q152" s="3"/>
    </row>
    <row r="153" spans="1:17">
      <c r="A153" s="3">
        <v>150</v>
      </c>
      <c r="B153" s="3" t="s">
        <v>12</v>
      </c>
      <c r="C153" s="3">
        <v>906534</v>
      </c>
      <c r="D153" s="3">
        <v>906534</v>
      </c>
      <c r="E153" s="3">
        <v>0.35754920899999998</v>
      </c>
      <c r="F153" s="2"/>
      <c r="G153" s="3">
        <v>150</v>
      </c>
      <c r="H153" s="3" t="s">
        <v>14</v>
      </c>
      <c r="I153" s="3">
        <v>32809</v>
      </c>
      <c r="J153" s="3">
        <v>32809</v>
      </c>
      <c r="K153" s="3">
        <v>0.32680571000000003</v>
      </c>
      <c r="L153" s="2"/>
      <c r="M153" s="3"/>
      <c r="N153" s="3"/>
      <c r="O153" s="3"/>
      <c r="P153" s="3"/>
      <c r="Q153" s="3"/>
    </row>
    <row r="154" spans="1:17">
      <c r="A154" s="3">
        <v>151</v>
      </c>
      <c r="B154" s="3" t="s">
        <v>12</v>
      </c>
      <c r="C154" s="3">
        <v>911412</v>
      </c>
      <c r="D154" s="3">
        <v>911412</v>
      </c>
      <c r="E154" s="3">
        <v>0.31182329600000003</v>
      </c>
      <c r="F154" s="2"/>
      <c r="G154" s="3">
        <v>151</v>
      </c>
      <c r="H154" s="3" t="s">
        <v>14</v>
      </c>
      <c r="I154" s="3">
        <v>80611</v>
      </c>
      <c r="J154" s="3">
        <v>80611</v>
      </c>
      <c r="K154" s="3">
        <v>0.17431017800000001</v>
      </c>
      <c r="L154" s="2"/>
      <c r="M154" s="3"/>
      <c r="N154" s="3"/>
      <c r="O154" s="3"/>
      <c r="P154" s="3"/>
      <c r="Q154" s="3"/>
    </row>
    <row r="155" spans="1:17">
      <c r="A155" s="3">
        <v>152</v>
      </c>
      <c r="B155" s="3" t="s">
        <v>13</v>
      </c>
      <c r="C155" s="3">
        <v>261765</v>
      </c>
      <c r="D155" s="3">
        <v>261765</v>
      </c>
      <c r="E155" s="3">
        <v>0.30782241900000001</v>
      </c>
      <c r="F155" s="2"/>
      <c r="G155" s="3">
        <v>152</v>
      </c>
      <c r="H155" s="3" t="s">
        <v>14</v>
      </c>
      <c r="I155" s="3">
        <v>97782</v>
      </c>
      <c r="J155" s="3">
        <v>97782</v>
      </c>
      <c r="K155" s="3">
        <v>0.34151361099999999</v>
      </c>
      <c r="L155" s="2"/>
      <c r="M155" s="3"/>
      <c r="N155" s="3"/>
      <c r="O155" s="3"/>
      <c r="P155" s="3"/>
      <c r="Q155" s="3"/>
    </row>
    <row r="156" spans="1:17">
      <c r="A156" s="3">
        <v>153</v>
      </c>
      <c r="B156" s="3" t="s">
        <v>13</v>
      </c>
      <c r="C156" s="3">
        <v>285286</v>
      </c>
      <c r="D156" s="3">
        <v>285286</v>
      </c>
      <c r="E156" s="3">
        <v>0.314103456</v>
      </c>
      <c r="F156" s="2"/>
      <c r="G156" s="3">
        <v>153</v>
      </c>
      <c r="H156" s="3" t="s">
        <v>14</v>
      </c>
      <c r="I156" s="3">
        <v>297803</v>
      </c>
      <c r="J156" s="3">
        <v>297803</v>
      </c>
      <c r="K156" s="3">
        <v>0.29327134599999999</v>
      </c>
      <c r="L156" s="2"/>
      <c r="M156" s="3"/>
      <c r="N156" s="3"/>
      <c r="O156" s="3"/>
      <c r="P156" s="3"/>
      <c r="Q156" s="3"/>
    </row>
    <row r="157" spans="1:17">
      <c r="A157" s="3">
        <v>154</v>
      </c>
      <c r="B157" s="3" t="s">
        <v>13</v>
      </c>
      <c r="C157" s="3">
        <v>292632</v>
      </c>
      <c r="D157" s="3">
        <v>292632</v>
      </c>
      <c r="E157" s="3">
        <v>0.35606995299999999</v>
      </c>
      <c r="F157" s="2"/>
      <c r="G157" s="3">
        <v>154</v>
      </c>
      <c r="H157" s="3" t="s">
        <v>14</v>
      </c>
      <c r="I157" s="3">
        <v>361574</v>
      </c>
      <c r="J157" s="3">
        <v>361574</v>
      </c>
      <c r="K157" s="3">
        <v>0.33780359100000001</v>
      </c>
      <c r="L157" s="2"/>
      <c r="M157" s="3"/>
      <c r="N157" s="3"/>
      <c r="O157" s="3"/>
      <c r="P157" s="3"/>
      <c r="Q157" s="3"/>
    </row>
    <row r="158" spans="1:17">
      <c r="A158" s="3">
        <v>155</v>
      </c>
      <c r="B158" s="3" t="s">
        <v>13</v>
      </c>
      <c r="C158" s="3">
        <v>389563</v>
      </c>
      <c r="D158" s="3">
        <v>389563</v>
      </c>
      <c r="E158" s="3">
        <v>0.33644012299999998</v>
      </c>
      <c r="F158" s="2"/>
      <c r="G158" s="3">
        <v>155</v>
      </c>
      <c r="H158" s="3" t="s">
        <v>14</v>
      </c>
      <c r="I158" s="3">
        <v>368040</v>
      </c>
      <c r="J158" s="3">
        <v>368040</v>
      </c>
      <c r="K158" s="3">
        <v>0.25671101600000001</v>
      </c>
      <c r="L158" s="2"/>
      <c r="M158" s="3"/>
      <c r="N158" s="3"/>
      <c r="O158" s="3"/>
      <c r="P158" s="3"/>
      <c r="Q158" s="3"/>
    </row>
    <row r="159" spans="1:17">
      <c r="A159" s="3">
        <v>156</v>
      </c>
      <c r="B159" s="3" t="s">
        <v>13</v>
      </c>
      <c r="C159" s="3">
        <v>533537</v>
      </c>
      <c r="D159" s="3">
        <v>533537</v>
      </c>
      <c r="E159" s="3">
        <v>0.29786951</v>
      </c>
      <c r="F159" s="2"/>
      <c r="G159" s="3">
        <v>156</v>
      </c>
      <c r="H159" s="3" t="s">
        <v>14</v>
      </c>
      <c r="I159" s="3">
        <v>372200</v>
      </c>
      <c r="J159" s="3">
        <v>372200</v>
      </c>
      <c r="K159" s="3">
        <v>0.23601565499999999</v>
      </c>
      <c r="L159" s="2"/>
      <c r="M159" s="3"/>
      <c r="N159" s="3"/>
      <c r="O159" s="3"/>
      <c r="P159" s="3"/>
      <c r="Q159" s="3"/>
    </row>
    <row r="160" spans="1:17">
      <c r="A160" s="3">
        <v>157</v>
      </c>
      <c r="B160" s="3" t="s">
        <v>13</v>
      </c>
      <c r="C160" s="3">
        <v>594987</v>
      </c>
      <c r="D160" s="3">
        <v>594987</v>
      </c>
      <c r="E160" s="3">
        <v>0.24717452500000001</v>
      </c>
      <c r="F160" s="2"/>
      <c r="G160" s="3">
        <v>157</v>
      </c>
      <c r="H160" s="3" t="s">
        <v>14</v>
      </c>
      <c r="I160" s="3">
        <v>497747</v>
      </c>
      <c r="J160" s="3">
        <v>497747</v>
      </c>
      <c r="K160" s="3">
        <v>0.31731706300000001</v>
      </c>
      <c r="L160" s="2"/>
      <c r="M160" s="3"/>
      <c r="N160" s="3"/>
      <c r="O160" s="3"/>
      <c r="P160" s="3"/>
      <c r="Q160" s="3"/>
    </row>
    <row r="161" spans="1:17">
      <c r="A161" s="3">
        <v>158</v>
      </c>
      <c r="B161" s="3" t="s">
        <v>13</v>
      </c>
      <c r="C161" s="3">
        <v>628242</v>
      </c>
      <c r="D161" s="3">
        <v>628242</v>
      </c>
      <c r="E161" s="3">
        <v>0.30218426300000001</v>
      </c>
      <c r="F161" s="2"/>
      <c r="G161" s="3">
        <v>158</v>
      </c>
      <c r="H161" s="3" t="s">
        <v>14</v>
      </c>
      <c r="I161" s="3">
        <v>627295</v>
      </c>
      <c r="J161" s="3">
        <v>627295</v>
      </c>
      <c r="K161" s="3">
        <v>0.218764606</v>
      </c>
      <c r="L161" s="2"/>
      <c r="M161" s="3"/>
      <c r="N161" s="3"/>
      <c r="O161" s="3"/>
      <c r="P161" s="3"/>
      <c r="Q161" s="3"/>
    </row>
    <row r="162" spans="1:17">
      <c r="A162" s="3">
        <v>159</v>
      </c>
      <c r="B162" s="3" t="s">
        <v>13</v>
      </c>
      <c r="C162" s="3">
        <v>727216</v>
      </c>
      <c r="D162" s="3">
        <v>727216</v>
      </c>
      <c r="E162" s="3">
        <v>0.17741904999999999</v>
      </c>
      <c r="F162" s="2"/>
      <c r="G162" s="3">
        <v>159</v>
      </c>
      <c r="H162" s="3" t="s">
        <v>14</v>
      </c>
      <c r="I162" s="3">
        <v>890115</v>
      </c>
      <c r="J162" s="3">
        <v>890115</v>
      </c>
      <c r="K162" s="3">
        <v>0.29981514300000001</v>
      </c>
      <c r="L162" s="2"/>
      <c r="M162" s="3"/>
      <c r="N162" s="3"/>
      <c r="O162" s="3"/>
      <c r="P162" s="3"/>
      <c r="Q162" s="3"/>
    </row>
    <row r="163" spans="1:17">
      <c r="A163" s="3">
        <v>160</v>
      </c>
      <c r="B163" s="3" t="s">
        <v>13</v>
      </c>
      <c r="C163" s="3">
        <v>752351</v>
      </c>
      <c r="D163" s="3">
        <v>752351</v>
      </c>
      <c r="E163" s="3">
        <v>0.30969870399999999</v>
      </c>
      <c r="F163" s="2"/>
      <c r="G163" s="3">
        <v>160</v>
      </c>
      <c r="H163" s="3" t="s">
        <v>14</v>
      </c>
      <c r="I163" s="3">
        <v>894736</v>
      </c>
      <c r="J163" s="3">
        <v>894736</v>
      </c>
      <c r="K163" s="3">
        <v>0.285421182</v>
      </c>
      <c r="L163" s="2"/>
      <c r="M163" s="3"/>
      <c r="N163" s="3"/>
      <c r="O163" s="3"/>
      <c r="P163" s="3"/>
      <c r="Q163" s="3"/>
    </row>
    <row r="164" spans="1:17">
      <c r="A164" s="3">
        <v>161</v>
      </c>
      <c r="B164" s="3" t="s">
        <v>13</v>
      </c>
      <c r="C164" s="3">
        <v>766242</v>
      </c>
      <c r="D164" s="3">
        <v>766975</v>
      </c>
      <c r="E164" s="3">
        <v>0.149119264</v>
      </c>
      <c r="F164" s="2"/>
      <c r="G164" s="3">
        <v>161</v>
      </c>
      <c r="H164" s="3" t="s">
        <v>15</v>
      </c>
      <c r="I164" s="3">
        <v>20723</v>
      </c>
      <c r="J164" s="3">
        <v>20723</v>
      </c>
      <c r="K164" s="3">
        <v>0.25816854500000003</v>
      </c>
      <c r="L164" s="2"/>
      <c r="M164" s="3"/>
      <c r="N164" s="3"/>
      <c r="O164" s="3"/>
      <c r="P164" s="3"/>
      <c r="Q164" s="3"/>
    </row>
    <row r="165" spans="1:17">
      <c r="A165" s="3">
        <v>162</v>
      </c>
      <c r="B165" s="3" t="s">
        <v>13</v>
      </c>
      <c r="C165" s="3">
        <v>770666</v>
      </c>
      <c r="D165" s="3">
        <v>771425</v>
      </c>
      <c r="E165" s="3">
        <v>0.29333890699999998</v>
      </c>
      <c r="F165" s="2"/>
      <c r="G165" s="3">
        <v>162</v>
      </c>
      <c r="H165" s="3" t="s">
        <v>15</v>
      </c>
      <c r="I165" s="3">
        <v>54612</v>
      </c>
      <c r="J165" s="3">
        <v>54612</v>
      </c>
      <c r="K165" s="3">
        <v>0.22320845</v>
      </c>
      <c r="L165" s="2"/>
      <c r="M165" s="3"/>
      <c r="N165" s="3"/>
      <c r="O165" s="3"/>
      <c r="P165" s="3"/>
      <c r="Q165" s="3"/>
    </row>
    <row r="166" spans="1:17">
      <c r="A166" s="3">
        <v>163</v>
      </c>
      <c r="B166" s="3" t="s">
        <v>13</v>
      </c>
      <c r="C166" s="3">
        <v>776699</v>
      </c>
      <c r="D166" s="3">
        <v>777631</v>
      </c>
      <c r="E166" s="3">
        <v>0.29932214499999998</v>
      </c>
      <c r="F166" s="2"/>
      <c r="G166" s="3">
        <v>163</v>
      </c>
      <c r="H166" s="3" t="s">
        <v>15</v>
      </c>
      <c r="I166" s="3">
        <v>90367</v>
      </c>
      <c r="J166" s="3">
        <v>90367</v>
      </c>
      <c r="K166" s="3">
        <v>0.32623283199999997</v>
      </c>
      <c r="L166" s="2"/>
      <c r="M166" s="3"/>
      <c r="N166" s="3"/>
      <c r="O166" s="3"/>
      <c r="P166" s="3"/>
      <c r="Q166" s="3"/>
    </row>
    <row r="167" spans="1:17">
      <c r="A167" s="3">
        <v>164</v>
      </c>
      <c r="B167" s="3" t="s">
        <v>14</v>
      </c>
      <c r="C167" s="3">
        <v>7265</v>
      </c>
      <c r="D167" s="3">
        <v>7265</v>
      </c>
      <c r="E167" s="3">
        <v>0.271004152</v>
      </c>
      <c r="F167" s="2"/>
      <c r="G167" s="3">
        <v>164</v>
      </c>
      <c r="H167" s="3" t="s">
        <v>15</v>
      </c>
      <c r="I167" s="3">
        <v>106130</v>
      </c>
      <c r="J167" s="3">
        <v>106130</v>
      </c>
      <c r="K167" s="3">
        <v>0.300095691</v>
      </c>
      <c r="L167" s="2"/>
      <c r="M167" s="3"/>
      <c r="N167" s="3"/>
      <c r="O167" s="3"/>
      <c r="P167" s="3"/>
      <c r="Q167" s="3"/>
    </row>
    <row r="168" spans="1:17">
      <c r="A168" s="3">
        <v>165</v>
      </c>
      <c r="B168" s="3" t="s">
        <v>14</v>
      </c>
      <c r="C168" s="3">
        <v>17492</v>
      </c>
      <c r="D168" s="3">
        <v>17492</v>
      </c>
      <c r="E168" s="3">
        <v>0.29814085699999998</v>
      </c>
      <c r="F168" s="2"/>
      <c r="G168" s="3">
        <v>165</v>
      </c>
      <c r="H168" s="3" t="s">
        <v>15</v>
      </c>
      <c r="I168" s="3">
        <v>180804</v>
      </c>
      <c r="J168" s="3">
        <v>180804</v>
      </c>
      <c r="K168" s="3">
        <v>0.34299954700000002</v>
      </c>
      <c r="L168" s="2"/>
      <c r="M168" s="3"/>
      <c r="N168" s="3"/>
      <c r="O168" s="3"/>
      <c r="P168" s="3"/>
      <c r="Q168" s="3"/>
    </row>
    <row r="169" spans="1:17">
      <c r="A169" s="3">
        <v>166</v>
      </c>
      <c r="B169" s="3" t="s">
        <v>14</v>
      </c>
      <c r="C169" s="3">
        <v>67849</v>
      </c>
      <c r="D169" s="3">
        <v>67849</v>
      </c>
      <c r="E169" s="3">
        <v>0.22852447100000001</v>
      </c>
      <c r="F169" s="2"/>
      <c r="G169" s="3">
        <v>166</v>
      </c>
      <c r="H169" s="3" t="s">
        <v>15</v>
      </c>
      <c r="I169" s="3">
        <v>224643</v>
      </c>
      <c r="J169" s="3">
        <v>224643</v>
      </c>
      <c r="K169" s="3">
        <v>0.29808284600000001</v>
      </c>
      <c r="L169" s="2"/>
      <c r="M169" s="3"/>
      <c r="N169" s="3"/>
      <c r="O169" s="3"/>
      <c r="P169" s="3"/>
      <c r="Q169" s="3"/>
    </row>
    <row r="170" spans="1:17">
      <c r="A170" s="3">
        <v>167</v>
      </c>
      <c r="B170" s="3" t="s">
        <v>14</v>
      </c>
      <c r="C170" s="3">
        <v>71771</v>
      </c>
      <c r="D170" s="3">
        <v>71771</v>
      </c>
      <c r="E170" s="3">
        <v>0.34941348900000002</v>
      </c>
      <c r="F170" s="2"/>
      <c r="G170" s="3">
        <v>167</v>
      </c>
      <c r="H170" s="3" t="s">
        <v>15</v>
      </c>
      <c r="I170" s="3">
        <v>305940</v>
      </c>
      <c r="J170" s="3">
        <v>305940</v>
      </c>
      <c r="K170" s="3">
        <v>0.30319853400000002</v>
      </c>
      <c r="L170" s="2"/>
      <c r="M170" s="3"/>
      <c r="N170" s="3"/>
      <c r="O170" s="3"/>
      <c r="P170" s="3"/>
      <c r="Q170" s="3"/>
    </row>
    <row r="171" spans="1:17">
      <c r="A171" s="3">
        <v>168</v>
      </c>
      <c r="B171" s="3" t="s">
        <v>14</v>
      </c>
      <c r="C171" s="3">
        <v>84764</v>
      </c>
      <c r="D171" s="3">
        <v>85824</v>
      </c>
      <c r="E171" s="3">
        <v>0.28070463600000001</v>
      </c>
      <c r="F171" s="2"/>
      <c r="G171" s="3">
        <v>168</v>
      </c>
      <c r="H171" s="3" t="s">
        <v>15</v>
      </c>
      <c r="I171" s="3">
        <v>325944</v>
      </c>
      <c r="J171" s="3">
        <v>325944</v>
      </c>
      <c r="K171" s="3">
        <v>0.31272019899999998</v>
      </c>
      <c r="L171" s="2"/>
      <c r="M171" s="3"/>
      <c r="N171" s="3"/>
      <c r="O171" s="3"/>
      <c r="P171" s="3"/>
      <c r="Q171" s="3"/>
    </row>
    <row r="172" spans="1:17">
      <c r="A172" s="3">
        <v>169</v>
      </c>
      <c r="B172" s="3" t="s">
        <v>14</v>
      </c>
      <c r="C172" s="3">
        <v>347289</v>
      </c>
      <c r="D172" s="3">
        <v>347289</v>
      </c>
      <c r="E172" s="3">
        <v>0.34133974099999997</v>
      </c>
      <c r="F172" s="2"/>
      <c r="G172" s="3">
        <v>169</v>
      </c>
      <c r="H172" s="3" t="s">
        <v>15</v>
      </c>
      <c r="I172" s="3">
        <v>344111</v>
      </c>
      <c r="J172" s="3">
        <v>344111</v>
      </c>
      <c r="K172" s="3">
        <v>0.30041613</v>
      </c>
      <c r="L172" s="2"/>
      <c r="M172" s="3"/>
      <c r="N172" s="3"/>
      <c r="O172" s="3"/>
      <c r="P172" s="3"/>
      <c r="Q172" s="3"/>
    </row>
    <row r="173" spans="1:17">
      <c r="A173" s="3">
        <v>170</v>
      </c>
      <c r="B173" s="3" t="s">
        <v>14</v>
      </c>
      <c r="C173" s="3">
        <v>349412</v>
      </c>
      <c r="D173" s="3">
        <v>349412</v>
      </c>
      <c r="E173" s="3">
        <v>0.18628039199999999</v>
      </c>
      <c r="F173" s="2"/>
      <c r="G173" s="3">
        <v>170</v>
      </c>
      <c r="H173" s="3" t="s">
        <v>15</v>
      </c>
      <c r="I173" s="3">
        <v>562600</v>
      </c>
      <c r="J173" s="3">
        <v>562600</v>
      </c>
      <c r="K173" s="3">
        <v>0.33908284999999999</v>
      </c>
      <c r="L173" s="2"/>
      <c r="M173" s="3"/>
      <c r="N173" s="3"/>
      <c r="O173" s="3"/>
      <c r="P173" s="3"/>
      <c r="Q173" s="3"/>
    </row>
    <row r="174" spans="1:17">
      <c r="A174" s="3">
        <v>171</v>
      </c>
      <c r="B174" s="3" t="s">
        <v>14</v>
      </c>
      <c r="C174" s="3">
        <v>356304</v>
      </c>
      <c r="D174" s="3">
        <v>356304</v>
      </c>
      <c r="E174" s="3">
        <v>0.30104072199999998</v>
      </c>
      <c r="F174" s="2"/>
      <c r="G174" s="3">
        <v>171</v>
      </c>
      <c r="H174" s="3" t="s">
        <v>15</v>
      </c>
      <c r="I174" s="3">
        <v>720015</v>
      </c>
      <c r="J174" s="3">
        <v>720015</v>
      </c>
      <c r="K174" s="3">
        <v>0.27909704600000002</v>
      </c>
      <c r="L174" s="2"/>
      <c r="M174" s="3"/>
      <c r="N174" s="3"/>
      <c r="O174" s="3"/>
      <c r="P174" s="3"/>
      <c r="Q174" s="3"/>
    </row>
    <row r="175" spans="1:17">
      <c r="A175" s="3">
        <v>172</v>
      </c>
      <c r="B175" s="3" t="s">
        <v>14</v>
      </c>
      <c r="C175" s="3">
        <v>359487</v>
      </c>
      <c r="D175" s="3">
        <v>359487</v>
      </c>
      <c r="E175" s="3">
        <v>0.376098296</v>
      </c>
      <c r="F175" s="2"/>
      <c r="G175" s="3">
        <v>172</v>
      </c>
      <c r="H175" s="3" t="s">
        <v>15</v>
      </c>
      <c r="I175" s="3">
        <v>738237</v>
      </c>
      <c r="J175" s="3">
        <v>738237</v>
      </c>
      <c r="K175" s="3">
        <v>0.29478378700000002</v>
      </c>
      <c r="L175" s="2"/>
      <c r="M175" s="3"/>
      <c r="N175" s="3"/>
      <c r="O175" s="3"/>
      <c r="P175" s="3"/>
      <c r="Q175" s="3"/>
    </row>
    <row r="176" spans="1:17">
      <c r="A176" s="3">
        <v>173</v>
      </c>
      <c r="B176" s="3" t="s">
        <v>14</v>
      </c>
      <c r="C176" s="3">
        <v>362492</v>
      </c>
      <c r="D176" s="3">
        <v>362492</v>
      </c>
      <c r="E176" s="3">
        <v>0.229851325</v>
      </c>
      <c r="F176" s="2"/>
      <c r="G176" s="3">
        <v>173</v>
      </c>
      <c r="H176" s="3" t="s">
        <v>15</v>
      </c>
      <c r="I176" s="3">
        <v>773488</v>
      </c>
      <c r="J176" s="3">
        <v>773488</v>
      </c>
      <c r="K176" s="3">
        <v>0.18968038000000001</v>
      </c>
      <c r="L176" s="2"/>
      <c r="M176" s="3"/>
      <c r="N176" s="3"/>
      <c r="O176" s="3"/>
      <c r="P176" s="3"/>
      <c r="Q176" s="3"/>
    </row>
    <row r="177" spans="1:17">
      <c r="A177" s="3">
        <v>174</v>
      </c>
      <c r="B177" s="3" t="s">
        <v>14</v>
      </c>
      <c r="C177" s="3">
        <v>365460</v>
      </c>
      <c r="D177" s="3">
        <v>365460</v>
      </c>
      <c r="E177" s="3">
        <v>0.36709937100000001</v>
      </c>
      <c r="F177" s="2"/>
      <c r="G177" s="3">
        <v>174</v>
      </c>
      <c r="H177" s="3" t="s">
        <v>15</v>
      </c>
      <c r="I177" s="3">
        <v>782447</v>
      </c>
      <c r="J177" s="3">
        <v>782447</v>
      </c>
      <c r="K177" s="3">
        <v>0.28732831199999997</v>
      </c>
      <c r="L177" s="2"/>
      <c r="M177" s="3"/>
      <c r="N177" s="3"/>
      <c r="O177" s="3"/>
      <c r="P177" s="3"/>
      <c r="Q177" s="3"/>
    </row>
    <row r="178" spans="1:17">
      <c r="A178" s="3">
        <v>175</v>
      </c>
      <c r="B178" s="3" t="s">
        <v>14</v>
      </c>
      <c r="C178" s="3">
        <v>368040</v>
      </c>
      <c r="D178" s="3">
        <v>368040</v>
      </c>
      <c r="E178" s="3">
        <v>0.29932691700000003</v>
      </c>
      <c r="F178" s="2"/>
      <c r="G178" s="3">
        <v>175</v>
      </c>
      <c r="H178" s="3" t="s">
        <v>15</v>
      </c>
      <c r="I178" s="3">
        <v>865498</v>
      </c>
      <c r="J178" s="3">
        <v>865498</v>
      </c>
      <c r="K178" s="3">
        <v>0.31837670800000001</v>
      </c>
      <c r="L178" s="2"/>
      <c r="M178" s="3"/>
      <c r="N178" s="3"/>
      <c r="O178" s="3"/>
      <c r="P178" s="3"/>
      <c r="Q178" s="3"/>
    </row>
    <row r="179" spans="1:17">
      <c r="A179" s="3">
        <v>176</v>
      </c>
      <c r="B179" s="3" t="s">
        <v>14</v>
      </c>
      <c r="C179" s="3">
        <v>386111</v>
      </c>
      <c r="D179" s="3">
        <v>386111</v>
      </c>
      <c r="E179" s="3">
        <v>0.35988588199999999</v>
      </c>
      <c r="F179" s="2"/>
      <c r="G179" s="3">
        <v>176</v>
      </c>
      <c r="H179" s="3" t="s">
        <v>15</v>
      </c>
      <c r="I179" s="3">
        <v>896568</v>
      </c>
      <c r="J179" s="3">
        <v>898168</v>
      </c>
      <c r="K179" s="3">
        <v>0.31263442800000002</v>
      </c>
      <c r="L179" s="2"/>
      <c r="M179" s="3"/>
      <c r="N179" s="3"/>
      <c r="O179" s="3"/>
      <c r="P179" s="3"/>
      <c r="Q179" s="3"/>
    </row>
    <row r="180" spans="1:17">
      <c r="A180" s="3">
        <v>177</v>
      </c>
      <c r="B180" s="3" t="s">
        <v>14</v>
      </c>
      <c r="C180" s="3">
        <v>388916</v>
      </c>
      <c r="D180" s="3">
        <v>388916</v>
      </c>
      <c r="E180" s="3">
        <v>0.35168011500000002</v>
      </c>
      <c r="F180" s="2"/>
      <c r="G180" s="3"/>
      <c r="H180" s="3"/>
      <c r="I180" s="3"/>
      <c r="J180" s="3"/>
      <c r="K180" s="3"/>
      <c r="L180" s="2"/>
      <c r="M180" s="3"/>
      <c r="N180" s="3"/>
      <c r="O180" s="3"/>
      <c r="P180" s="3"/>
      <c r="Q180" s="3"/>
    </row>
    <row r="181" spans="1:17">
      <c r="A181" s="3">
        <v>178</v>
      </c>
      <c r="B181" s="3" t="s">
        <v>14</v>
      </c>
      <c r="C181" s="3">
        <v>402176</v>
      </c>
      <c r="D181" s="3">
        <v>402176</v>
      </c>
      <c r="E181" s="3">
        <v>0.31131164900000002</v>
      </c>
      <c r="F181" s="2"/>
      <c r="G181" s="3"/>
      <c r="H181" s="3"/>
      <c r="I181" s="3"/>
      <c r="J181" s="3"/>
      <c r="K181" s="3"/>
      <c r="L181" s="2"/>
      <c r="M181" s="3"/>
      <c r="N181" s="3"/>
      <c r="O181" s="3"/>
      <c r="P181" s="3"/>
      <c r="Q181" s="3"/>
    </row>
    <row r="182" spans="1:17">
      <c r="A182" s="3">
        <v>179</v>
      </c>
      <c r="B182" s="3" t="s">
        <v>14</v>
      </c>
      <c r="C182" s="3">
        <v>414469</v>
      </c>
      <c r="D182" s="3">
        <v>414469</v>
      </c>
      <c r="E182" s="3">
        <v>0.32324649</v>
      </c>
      <c r="F182" s="2"/>
      <c r="G182" s="3"/>
      <c r="H182" s="3"/>
      <c r="I182" s="3"/>
      <c r="J182" s="3"/>
      <c r="K182" s="3"/>
      <c r="L182" s="2"/>
      <c r="M182" s="3"/>
      <c r="N182" s="3"/>
      <c r="O182" s="3"/>
      <c r="P182" s="3"/>
      <c r="Q182" s="3"/>
    </row>
    <row r="183" spans="1:17">
      <c r="A183" s="3">
        <v>180</v>
      </c>
      <c r="B183" s="3" t="s">
        <v>14</v>
      </c>
      <c r="C183" s="3">
        <v>696956</v>
      </c>
      <c r="D183" s="3">
        <v>696956</v>
      </c>
      <c r="E183" s="3">
        <v>0.34989158300000001</v>
      </c>
      <c r="F183" s="2"/>
      <c r="G183" s="3"/>
      <c r="H183" s="3"/>
      <c r="I183" s="3"/>
      <c r="J183" s="3"/>
      <c r="K183" s="3"/>
      <c r="L183" s="2"/>
      <c r="M183" s="3"/>
      <c r="N183" s="3"/>
      <c r="O183" s="3"/>
      <c r="P183" s="3"/>
      <c r="Q183" s="3"/>
    </row>
    <row r="184" spans="1:17">
      <c r="A184" s="3">
        <v>181</v>
      </c>
      <c r="B184" s="3" t="s">
        <v>14</v>
      </c>
      <c r="C184" s="3">
        <v>874784</v>
      </c>
      <c r="D184" s="3">
        <v>874784</v>
      </c>
      <c r="E184" s="3">
        <v>0.35946494600000001</v>
      </c>
      <c r="F184" s="2"/>
      <c r="G184" s="3"/>
      <c r="H184" s="3"/>
      <c r="I184" s="3"/>
      <c r="J184" s="3"/>
      <c r="K184" s="3"/>
      <c r="L184" s="2"/>
      <c r="M184" s="3"/>
      <c r="N184" s="3"/>
      <c r="O184" s="3"/>
      <c r="P184" s="3"/>
      <c r="Q184" s="3"/>
    </row>
    <row r="185" spans="1:17">
      <c r="A185" s="3">
        <v>182</v>
      </c>
      <c r="B185" s="3" t="s">
        <v>14</v>
      </c>
      <c r="C185" s="3">
        <v>888258</v>
      </c>
      <c r="D185" s="3">
        <v>888258</v>
      </c>
      <c r="E185" s="3">
        <v>0.34698033700000003</v>
      </c>
      <c r="F185" s="2"/>
      <c r="G185" s="3"/>
      <c r="H185" s="3"/>
      <c r="I185" s="3"/>
      <c r="J185" s="3"/>
      <c r="K185" s="3"/>
      <c r="L185" s="2"/>
      <c r="M185" s="3"/>
      <c r="N185" s="3"/>
      <c r="O185" s="3"/>
      <c r="P185" s="3"/>
      <c r="Q185" s="3"/>
    </row>
    <row r="186" spans="1:17">
      <c r="A186" s="3">
        <v>183</v>
      </c>
      <c r="B186" s="3" t="s">
        <v>14</v>
      </c>
      <c r="C186" s="3">
        <v>892834</v>
      </c>
      <c r="D186" s="3">
        <v>892834</v>
      </c>
      <c r="E186" s="3">
        <v>0.32668773800000001</v>
      </c>
      <c r="F186" s="2"/>
      <c r="G186" s="3"/>
      <c r="H186" s="3"/>
      <c r="I186" s="3"/>
      <c r="J186" s="3"/>
      <c r="K186" s="3"/>
      <c r="L186" s="2"/>
      <c r="M186" s="3"/>
      <c r="N186" s="3"/>
      <c r="O186" s="3"/>
      <c r="P186" s="3"/>
      <c r="Q186" s="3"/>
    </row>
    <row r="187" spans="1:17">
      <c r="A187" s="3">
        <v>184</v>
      </c>
      <c r="B187" s="3" t="s">
        <v>14</v>
      </c>
      <c r="C187" s="3">
        <v>900726</v>
      </c>
      <c r="D187" s="3">
        <v>900726</v>
      </c>
      <c r="E187" s="3">
        <v>0.32405326600000001</v>
      </c>
      <c r="F187" s="2"/>
      <c r="G187" s="3"/>
      <c r="H187" s="3"/>
      <c r="I187" s="3"/>
      <c r="J187" s="3"/>
      <c r="K187" s="3"/>
      <c r="L187" s="2"/>
      <c r="M187" s="3"/>
      <c r="N187" s="3"/>
      <c r="O187" s="3"/>
      <c r="P187" s="3"/>
      <c r="Q187" s="3"/>
    </row>
    <row r="188" spans="1:17">
      <c r="A188" s="3">
        <v>185</v>
      </c>
      <c r="B188" s="3" t="s">
        <v>14</v>
      </c>
      <c r="C188" s="3">
        <v>902156</v>
      </c>
      <c r="D188" s="3">
        <v>902156</v>
      </c>
      <c r="E188" s="3">
        <v>0.31175760499999999</v>
      </c>
      <c r="F188" s="2"/>
      <c r="G188" s="3"/>
      <c r="H188" s="3"/>
      <c r="I188" s="3"/>
      <c r="J188" s="3"/>
      <c r="K188" s="3"/>
      <c r="L188" s="2"/>
      <c r="M188" s="3"/>
      <c r="N188" s="3"/>
      <c r="O188" s="3"/>
      <c r="P188" s="3"/>
      <c r="Q188" s="3"/>
    </row>
    <row r="189" spans="1:17">
      <c r="A189" s="3">
        <v>186</v>
      </c>
      <c r="B189" s="3" t="s">
        <v>14</v>
      </c>
      <c r="C189" s="3">
        <v>903909</v>
      </c>
      <c r="D189" s="3">
        <v>903909</v>
      </c>
      <c r="E189" s="3">
        <v>0.27568781199999998</v>
      </c>
      <c r="F189" s="2"/>
      <c r="G189" s="3"/>
      <c r="H189" s="3"/>
      <c r="I189" s="3"/>
      <c r="J189" s="3"/>
      <c r="K189" s="3"/>
      <c r="L189" s="2"/>
      <c r="M189" s="3"/>
      <c r="N189" s="3"/>
      <c r="O189" s="3"/>
      <c r="P189" s="3"/>
      <c r="Q189" s="3"/>
    </row>
    <row r="190" spans="1:17">
      <c r="A190" s="3">
        <v>187</v>
      </c>
      <c r="B190" s="3" t="s">
        <v>15</v>
      </c>
      <c r="C190" s="3">
        <v>32337</v>
      </c>
      <c r="D190" s="3">
        <v>33452</v>
      </c>
      <c r="E190" s="3">
        <v>0.28111517899999999</v>
      </c>
      <c r="F190" s="2"/>
      <c r="G190" s="3"/>
      <c r="H190" s="3"/>
      <c r="I190" s="3"/>
      <c r="J190" s="3"/>
      <c r="K190" s="3"/>
      <c r="L190" s="2"/>
      <c r="M190" s="3"/>
      <c r="N190" s="3"/>
      <c r="O190" s="3"/>
      <c r="P190" s="3"/>
      <c r="Q190" s="3"/>
    </row>
    <row r="191" spans="1:17">
      <c r="A191" s="3">
        <v>188</v>
      </c>
      <c r="B191" s="3" t="s">
        <v>15</v>
      </c>
      <c r="C191" s="3">
        <v>102427</v>
      </c>
      <c r="D191" s="3">
        <v>102427</v>
      </c>
      <c r="E191" s="3">
        <v>0.36240133299999999</v>
      </c>
      <c r="F191" s="2"/>
      <c r="G191" s="3"/>
      <c r="H191" s="3"/>
      <c r="I191" s="3"/>
      <c r="J191" s="3"/>
      <c r="K191" s="3"/>
      <c r="L191" s="2"/>
      <c r="M191" s="3"/>
      <c r="N191" s="3"/>
      <c r="O191" s="3"/>
      <c r="P191" s="3"/>
      <c r="Q191" s="3"/>
    </row>
    <row r="192" spans="1:17">
      <c r="A192" s="3">
        <v>189</v>
      </c>
      <c r="B192" s="3" t="s">
        <v>15</v>
      </c>
      <c r="C192" s="3">
        <v>177072</v>
      </c>
      <c r="D192" s="3">
        <v>177072</v>
      </c>
      <c r="E192" s="3">
        <v>0.26661925199999997</v>
      </c>
      <c r="F192" s="2"/>
      <c r="G192" s="3"/>
      <c r="H192" s="3"/>
      <c r="I192" s="3"/>
      <c r="J192" s="3"/>
      <c r="K192" s="3"/>
      <c r="L192" s="2"/>
      <c r="M192" s="3"/>
      <c r="N192" s="3"/>
      <c r="O192" s="3"/>
      <c r="P192" s="3"/>
      <c r="Q192" s="3"/>
    </row>
    <row r="193" spans="1:17">
      <c r="A193" s="3">
        <v>190</v>
      </c>
      <c r="B193" s="3" t="s">
        <v>15</v>
      </c>
      <c r="C193" s="3">
        <v>192429</v>
      </c>
      <c r="D193" s="3">
        <v>192429</v>
      </c>
      <c r="E193" s="3">
        <v>0.33316594599999999</v>
      </c>
      <c r="F193" s="2"/>
      <c r="G193" s="3"/>
      <c r="H193" s="3"/>
      <c r="I193" s="3"/>
      <c r="J193" s="3"/>
      <c r="K193" s="3"/>
      <c r="L193" s="2"/>
      <c r="M193" s="3"/>
      <c r="N193" s="3"/>
      <c r="O193" s="3"/>
      <c r="P193" s="3"/>
      <c r="Q193" s="3"/>
    </row>
    <row r="194" spans="1:17">
      <c r="A194" s="3">
        <v>191</v>
      </c>
      <c r="B194" s="3" t="s">
        <v>15</v>
      </c>
      <c r="C194" s="3">
        <v>271754</v>
      </c>
      <c r="D194" s="3">
        <v>271754</v>
      </c>
      <c r="E194" s="3">
        <v>0.355061236</v>
      </c>
      <c r="F194" s="2"/>
      <c r="G194" s="3"/>
      <c r="H194" s="3"/>
      <c r="I194" s="3"/>
      <c r="J194" s="3"/>
      <c r="K194" s="3"/>
      <c r="L194" s="2"/>
      <c r="M194" s="3"/>
      <c r="N194" s="3"/>
      <c r="O194" s="3"/>
      <c r="P194" s="3"/>
      <c r="Q194" s="3"/>
    </row>
    <row r="195" spans="1:17">
      <c r="A195" s="3">
        <v>192</v>
      </c>
      <c r="B195" s="3" t="s">
        <v>15</v>
      </c>
      <c r="C195" s="3">
        <v>345574</v>
      </c>
      <c r="D195" s="3">
        <v>345574</v>
      </c>
      <c r="E195" s="3">
        <v>0.34344365300000002</v>
      </c>
      <c r="F195" s="2"/>
      <c r="G195" s="3"/>
      <c r="H195" s="3"/>
      <c r="I195" s="3"/>
      <c r="J195" s="3"/>
      <c r="K195" s="3"/>
      <c r="L195" s="2"/>
      <c r="M195" s="3"/>
      <c r="N195" s="3"/>
      <c r="O195" s="3"/>
      <c r="P195" s="3"/>
      <c r="Q195" s="3"/>
    </row>
    <row r="196" spans="1:17">
      <c r="A196" s="3">
        <v>193</v>
      </c>
      <c r="B196" s="3" t="s">
        <v>15</v>
      </c>
      <c r="C196" s="3">
        <v>399187</v>
      </c>
      <c r="D196" s="3">
        <v>399187</v>
      </c>
      <c r="E196" s="3">
        <v>0.31469887899999999</v>
      </c>
      <c r="F196" s="2"/>
      <c r="G196" s="3"/>
      <c r="H196" s="3"/>
      <c r="I196" s="3"/>
      <c r="J196" s="3"/>
      <c r="K196" s="3"/>
      <c r="L196" s="2"/>
      <c r="M196" s="3"/>
      <c r="N196" s="3"/>
      <c r="O196" s="3"/>
      <c r="P196" s="3"/>
      <c r="Q196" s="3"/>
    </row>
    <row r="197" spans="1:17">
      <c r="A197" s="3">
        <v>194</v>
      </c>
      <c r="B197" s="3" t="s">
        <v>15</v>
      </c>
      <c r="C197" s="3">
        <v>555061</v>
      </c>
      <c r="D197" s="3">
        <v>555061</v>
      </c>
      <c r="E197" s="3">
        <v>0.23842373</v>
      </c>
      <c r="F197" s="2"/>
      <c r="G197" s="3"/>
      <c r="H197" s="3"/>
      <c r="I197" s="3"/>
      <c r="J197" s="3"/>
      <c r="K197" s="3"/>
      <c r="L197" s="2"/>
      <c r="M197" s="3"/>
      <c r="N197" s="3"/>
      <c r="O197" s="3"/>
      <c r="P197" s="3"/>
      <c r="Q197" s="3"/>
    </row>
    <row r="198" spans="1:17">
      <c r="A198" s="3">
        <v>195</v>
      </c>
      <c r="B198" s="3" t="s">
        <v>15</v>
      </c>
      <c r="C198" s="3">
        <v>766481</v>
      </c>
      <c r="D198" s="3">
        <v>766481</v>
      </c>
      <c r="E198" s="3">
        <v>0.36489469499999999</v>
      </c>
      <c r="F198" s="2"/>
      <c r="G198" s="3"/>
      <c r="H198" s="3"/>
      <c r="I198" s="3"/>
      <c r="J198" s="3"/>
      <c r="K198" s="3"/>
      <c r="L198" s="2"/>
      <c r="M198" s="3"/>
      <c r="N198" s="3"/>
      <c r="O198" s="3"/>
      <c r="P198" s="3"/>
      <c r="Q198" s="3"/>
    </row>
    <row r="199" spans="1:17">
      <c r="A199" s="22" t="s">
        <v>37</v>
      </c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4"/>
      <c r="P199" s="4"/>
      <c r="Q199" s="4"/>
    </row>
    <row r="200" spans="1:17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4"/>
      <c r="P200" s="4"/>
      <c r="Q200" s="4"/>
    </row>
    <row r="201" spans="1:17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4"/>
      <c r="P201" s="4"/>
      <c r="Q201" s="4"/>
    </row>
    <row r="202" spans="1:17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4"/>
      <c r="P202" s="4"/>
      <c r="Q202" s="4"/>
    </row>
    <row r="203" spans="1:17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4"/>
      <c r="P203" s="4"/>
      <c r="Q203" s="4"/>
    </row>
    <row r="204" spans="1:17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4"/>
      <c r="P204" s="4"/>
      <c r="Q204" s="4"/>
    </row>
    <row r="205" spans="1:17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4"/>
      <c r="P205" s="4"/>
      <c r="Q205" s="4"/>
    </row>
    <row r="206" spans="1:17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4"/>
      <c r="P206" s="4"/>
      <c r="Q206" s="4"/>
    </row>
    <row r="207" spans="1:17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4"/>
      <c r="P207" s="4"/>
      <c r="Q207" s="4"/>
    </row>
  </sheetData>
  <mergeCells count="5">
    <mergeCell ref="A1:Q1"/>
    <mergeCell ref="A2:E2"/>
    <mergeCell ref="G2:K2"/>
    <mergeCell ref="M2:Q2"/>
    <mergeCell ref="A199:N2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2.1</vt:lpstr>
      <vt:lpstr>Dataset S2.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道琼 Zheng</dc:creator>
  <cp:lastModifiedBy>郑道琼 Zheng</cp:lastModifiedBy>
  <dcterms:created xsi:type="dcterms:W3CDTF">2016-06-18T20:10:28Z</dcterms:created>
  <dcterms:modified xsi:type="dcterms:W3CDTF">2017-09-16T08:33:32Z</dcterms:modified>
</cp:coreProperties>
</file>